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btw434_qmul_ac_uk/Documents/PhD_Students/Will Plumb/"/>
    </mc:Choice>
  </mc:AlternateContent>
  <xr:revisionPtr revIDLastSave="46" documentId="8_{CFC1E438-FCC0-EF46-89A3-79942A25F7AE}" xr6:coauthVersionLast="47" xr6:coauthVersionMax="47" xr10:uidLastSave="{F79EB7DE-FC72-DB40-8322-489F80E60C77}"/>
  <bookViews>
    <workbookView xWindow="-5640" yWindow="-21100" windowWidth="38220" windowHeight="21100" xr2:uid="{F2B3E3A8-8B54-6C41-A8DA-FF3DA2ADAEF5}"/>
  </bookViews>
  <sheets>
    <sheet name="Supp. Table 1. Barcoded samples" sheetId="19" r:id="rId1"/>
    <sheet name="Supp. Table 2. Hybrid crosses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5" i="18" l="1"/>
  <c r="J35" i="18"/>
  <c r="K35" i="18"/>
  <c r="L35" i="18"/>
  <c r="I35" i="18"/>
</calcChain>
</file>

<file path=xl/sharedStrings.xml><?xml version="1.0" encoding="utf-8"?>
<sst xmlns="http://schemas.openxmlformats.org/spreadsheetml/2006/main" count="3593" uniqueCount="752">
  <si>
    <t>Source</t>
  </si>
  <si>
    <t>Accession No.</t>
  </si>
  <si>
    <t>Westonbirt</t>
  </si>
  <si>
    <t>F. albicans (syn. F. texensis)</t>
  </si>
  <si>
    <t>F. albicans</t>
  </si>
  <si>
    <t> &gt;85%</t>
  </si>
  <si>
    <t>  &gt;85%</t>
  </si>
  <si>
    <t>tex-1</t>
  </si>
  <si>
    <t>F. albicans (syn.F. texensis)</t>
  </si>
  <si>
    <t> &lt;35%</t>
  </si>
  <si>
    <t>RBG Kew</t>
  </si>
  <si>
    <t>2003-2706</t>
  </si>
  <si>
    <t>F. americana</t>
  </si>
  <si>
    <t>a23</t>
  </si>
  <si>
    <t> 85-35%</t>
  </si>
  <si>
    <t>a24</t>
  </si>
  <si>
    <t>1969-14477</t>
  </si>
  <si>
    <t>k2</t>
  </si>
  <si>
    <t>210-998 - AHAL 185</t>
  </si>
  <si>
    <t>F. angustifolia</t>
  </si>
  <si>
    <t>b21</t>
  </si>
  <si>
    <t>1923-62403</t>
  </si>
  <si>
    <t>k5</t>
  </si>
  <si>
    <t> ​​ &gt;85%</t>
  </si>
  <si>
    <t>2011-476</t>
  </si>
  <si>
    <t>F. angustifolia subsp.Angustifolia</t>
  </si>
  <si>
    <t>k3</t>
  </si>
  <si>
    <t>10005640 A</t>
  </si>
  <si>
    <t>F. angustifolia-subsp.australis</t>
  </si>
  <si>
    <t>b26</t>
  </si>
  <si>
    <t>F. anomala</t>
  </si>
  <si>
    <t>ANO-2</t>
  </si>
  <si>
    <t>1989-8285</t>
  </si>
  <si>
    <t>F. chiisanensis</t>
  </si>
  <si>
    <t>a15</t>
  </si>
  <si>
    <t>a18</t>
  </si>
  <si>
    <t>1992-376</t>
  </si>
  <si>
    <t>b17</t>
  </si>
  <si>
    <t>&gt;85% </t>
  </si>
  <si>
    <t>1992-375</t>
  </si>
  <si>
    <t>b18</t>
  </si>
  <si>
    <t>1992-377</t>
  </si>
  <si>
    <t>b19</t>
  </si>
  <si>
    <t>Gerry Douglas’ Garden</t>
  </si>
  <si>
    <t>GD-T3</t>
  </si>
  <si>
    <t>GD003</t>
  </si>
  <si>
    <t>GD-T1</t>
  </si>
  <si>
    <t>GD007</t>
  </si>
  <si>
    <t>  85-35%</t>
  </si>
  <si>
    <t>1989-3691</t>
  </si>
  <si>
    <t>F. mandshurica</t>
  </si>
  <si>
    <t>F. cuspidata</t>
  </si>
  <si>
    <t>Cambridge</t>
  </si>
  <si>
    <t>19860253*A</t>
  </si>
  <si>
    <t>F. greggii</t>
  </si>
  <si>
    <t>b24</t>
  </si>
  <si>
    <t>F. excelsior</t>
  </si>
  <si>
    <t>d24</t>
  </si>
  <si>
    <t>1930-4605</t>
  </si>
  <si>
    <t>k1</t>
  </si>
  <si>
    <t>1871-40118</t>
  </si>
  <si>
    <t>F. excelsior 'jaspidea'</t>
  </si>
  <si>
    <t>a28</t>
  </si>
  <si>
    <t>JFK</t>
  </si>
  <si>
    <t>F. floribunda</t>
  </si>
  <si>
    <t>d11</t>
  </si>
  <si>
    <t>JFK 001</t>
  </si>
  <si>
    <t>JFK 015</t>
  </si>
  <si>
    <t>F. floribunda (var. stylosa)</t>
  </si>
  <si>
    <t>85-35% </t>
  </si>
  <si>
    <t>2016-700</t>
  </si>
  <si>
    <t>F. griffithii</t>
  </si>
  <si>
    <t>b14</t>
  </si>
  <si>
    <t>F. lanuginosa</t>
  </si>
  <si>
    <t>1993-1383</t>
  </si>
  <si>
    <t>F. mandshurica var. japonica</t>
  </si>
  <si>
    <t>w7</t>
  </si>
  <si>
    <t>2003-1255</t>
  </si>
  <si>
    <t>2003-1253</t>
  </si>
  <si>
    <t>F. nigra subsp.mandshurica</t>
  </si>
  <si>
    <t>w3</t>
  </si>
  <si>
    <t>2002-872</t>
  </si>
  <si>
    <t>w6</t>
  </si>
  <si>
    <t>F. platypoda</t>
  </si>
  <si>
    <t>Glasnevin</t>
  </si>
  <si>
    <t>d18</t>
  </si>
  <si>
    <t>F. nigra</t>
  </si>
  <si>
    <t>1998-825</t>
  </si>
  <si>
    <t>w4</t>
  </si>
  <si>
    <t>F. ornus</t>
  </si>
  <si>
    <t>1933-28101</t>
  </si>
  <si>
    <t>a12</t>
  </si>
  <si>
    <t>1969-14506</t>
  </si>
  <si>
    <t>b03</t>
  </si>
  <si>
    <t>&gt;85%</t>
  </si>
  <si>
    <t>1980-6350</t>
  </si>
  <si>
    <t>b04</t>
  </si>
  <si>
    <t>F. ornus (subsp. cilicica)</t>
  </si>
  <si>
    <t>F. paxiana</t>
  </si>
  <si>
    <t>2004-1231</t>
  </si>
  <si>
    <t>b12</t>
  </si>
  <si>
    <t>1996-5167</t>
  </si>
  <si>
    <t>F. pennsylvanica</t>
  </si>
  <si>
    <t>a04</t>
  </si>
  <si>
    <t>1996-5169</t>
  </si>
  <si>
    <t>197021131*A</t>
  </si>
  <si>
    <t>b25</t>
  </si>
  <si>
    <t>F. quadrangulata</t>
  </si>
  <si>
    <t>2012-633</t>
  </si>
  <si>
    <t>a11</t>
  </si>
  <si>
    <t>1973-19909</t>
  </si>
  <si>
    <t>a26</t>
  </si>
  <si>
    <t>QUAD-13</t>
  </si>
  <si>
    <t>F. sieboldiana</t>
  </si>
  <si>
    <t>2011-477</t>
  </si>
  <si>
    <t>b02</t>
  </si>
  <si>
    <t>1993-705</t>
  </si>
  <si>
    <t>b15</t>
  </si>
  <si>
    <t>1993-765</t>
  </si>
  <si>
    <t>a22</t>
  </si>
  <si>
    <t>1980-2318</t>
  </si>
  <si>
    <t>F. xanthoxyloides</t>
  </si>
  <si>
    <t>a25</t>
  </si>
  <si>
    <t>F. chinensis subsp. Rhyncophylla</t>
  </si>
  <si>
    <t>1997-4504</t>
  </si>
  <si>
    <t>F. chinensis subsp. Rhynchophylla</t>
  </si>
  <si>
    <t>a01</t>
  </si>
  <si>
    <t>JFK 016</t>
  </si>
  <si>
    <t>FRAEX3</t>
  </si>
  <si>
    <t>FRAX01</t>
  </si>
  <si>
    <t>FRAX03</t>
  </si>
  <si>
    <t>FRAX04</t>
  </si>
  <si>
    <t>FRAX05</t>
  </si>
  <si>
    <t>FRAX06</t>
  </si>
  <si>
    <t>FRAX07</t>
  </si>
  <si>
    <t>FRAX08</t>
  </si>
  <si>
    <t>FRAX09</t>
  </si>
  <si>
    <t>FRAX10</t>
  </si>
  <si>
    <t>FRAX11</t>
  </si>
  <si>
    <t>FRAX12</t>
  </si>
  <si>
    <t>FRAX13</t>
  </si>
  <si>
    <t>FRAX14</t>
  </si>
  <si>
    <t>FRAX15</t>
  </si>
  <si>
    <t>FRAX16</t>
  </si>
  <si>
    <t>FRAX19</t>
  </si>
  <si>
    <t>FRAX20</t>
  </si>
  <si>
    <t>FRAX21</t>
  </si>
  <si>
    <t>FRAX23</t>
  </si>
  <si>
    <t>FRAX25</t>
  </si>
  <si>
    <t>FRAX26</t>
  </si>
  <si>
    <t>FRAX27</t>
  </si>
  <si>
    <t>FRAX28</t>
  </si>
  <si>
    <t>FRAX30</t>
  </si>
  <si>
    <t>FRAX31</t>
  </si>
  <si>
    <t>FRAX33</t>
  </si>
  <si>
    <t>Wakehurst </t>
  </si>
  <si>
    <t>1993-1303</t>
  </si>
  <si>
    <t>F. mandshurica var .japonica</t>
  </si>
  <si>
    <t>a07</t>
  </si>
  <si>
    <t>F. nigra subsp mandshurica</t>
  </si>
  <si>
    <t>d19</t>
  </si>
  <si>
    <t>d20</t>
  </si>
  <si>
    <t>d13</t>
  </si>
  <si>
    <t>d14</t>
  </si>
  <si>
    <t>F. latifolia</t>
  </si>
  <si>
    <t>1994-52</t>
  </si>
  <si>
    <t>LAT-3</t>
  </si>
  <si>
    <t>d16</t>
  </si>
  <si>
    <t>d17</t>
  </si>
  <si>
    <t>F. chinensis subsp.chinensis</t>
  </si>
  <si>
    <t>1972-6191</t>
  </si>
  <si>
    <t>a21</t>
  </si>
  <si>
    <t>d01</t>
  </si>
  <si>
    <t>1928-8802</t>
  </si>
  <si>
    <t>F. angustifolia subsp. Syriaca</t>
  </si>
  <si>
    <t>1969-14514</t>
  </si>
  <si>
    <t>F. angustifolia subsp.Oxycarpa</t>
  </si>
  <si>
    <t>k6</t>
  </si>
  <si>
    <t>a17</t>
  </si>
  <si>
    <t>F. bungeana</t>
  </si>
  <si>
    <t>a19</t>
  </si>
  <si>
    <t>BUN-4</t>
  </si>
  <si>
    <t>BUN-5</t>
  </si>
  <si>
    <t>FRAX29</t>
  </si>
  <si>
    <t>FRAX32</t>
  </si>
  <si>
    <t>F. chinensis</t>
  </si>
  <si>
    <t>d09</t>
  </si>
  <si>
    <t>2007-309</t>
  </si>
  <si>
    <t>a16</t>
  </si>
  <si>
    <t>1999-168</t>
  </si>
  <si>
    <t>a27</t>
  </si>
  <si>
    <t>1996-1611</t>
  </si>
  <si>
    <t>b16</t>
  </si>
  <si>
    <t>1947-10002</t>
  </si>
  <si>
    <t>k4</t>
  </si>
  <si>
    <t>RBGE</t>
  </si>
  <si>
    <t>F. floribunda (syn.F. stylosa)</t>
  </si>
  <si>
    <t>F. floribunda (var. insularis)</t>
  </si>
  <si>
    <t>1981-8204</t>
  </si>
  <si>
    <t>d15</t>
  </si>
  <si>
    <t>2003-1213</t>
  </si>
  <si>
    <t>F. nigra sub sp mandshurica</t>
  </si>
  <si>
    <t>a05</t>
  </si>
  <si>
    <t>1933-202</t>
  </si>
  <si>
    <t>b01</t>
  </si>
  <si>
    <t>F. pennsylvanica -subsp.interrigma</t>
  </si>
  <si>
    <t>JFK 003</t>
  </si>
  <si>
    <t>2000-1311</t>
  </si>
  <si>
    <t>a08</t>
  </si>
  <si>
    <t>10005646*A</t>
  </si>
  <si>
    <t>b23</t>
  </si>
  <si>
    <t>F. profunda</t>
  </si>
  <si>
    <t>1995-630</t>
  </si>
  <si>
    <t>b13</t>
  </si>
  <si>
    <t>1900-44501</t>
  </si>
  <si>
    <t>a09</t>
  </si>
  <si>
    <t>2011-1622</t>
  </si>
  <si>
    <t>b09</t>
  </si>
  <si>
    <t>d02</t>
  </si>
  <si>
    <t>F. velutina</t>
  </si>
  <si>
    <t>1992-6115</t>
  </si>
  <si>
    <t>b10</t>
  </si>
  <si>
    <t>1959-4004</t>
  </si>
  <si>
    <t>b11</t>
  </si>
  <si>
    <t>1991-2189</t>
  </si>
  <si>
    <t>w8</t>
  </si>
  <si>
    <t>1973-17822</t>
  </si>
  <si>
    <t>b08</t>
  </si>
  <si>
    <t>Earth Trust</t>
  </si>
  <si>
    <t>Y</t>
  </si>
  <si>
    <t>N/A</t>
  </si>
  <si>
    <t>RGBE</t>
  </si>
  <si>
    <t>Kew</t>
  </si>
  <si>
    <t>Ness</t>
  </si>
  <si>
    <t>20071295-G FRAX22</t>
  </si>
  <si>
    <t>Dawyck</t>
  </si>
  <si>
    <t>20071420-L FRAX02</t>
  </si>
  <si>
    <t>PE_48 FRAX10</t>
  </si>
  <si>
    <t>56.0256 FRAX13</t>
  </si>
  <si>
    <t>5.0463 FRAX17</t>
  </si>
  <si>
    <t>uhdei-ponto FRAX34</t>
  </si>
  <si>
    <t>?</t>
  </si>
  <si>
    <t>Amplicon coverage for OG9927</t>
  </si>
  <si>
    <t>Amplicon coverage for OG22833</t>
  </si>
  <si>
    <t>Amplicon coverage for OG8679</t>
  </si>
  <si>
    <t>Fraxinus sp.</t>
  </si>
  <si>
    <t>Used in initial design (Sequenced in Kelly et al 2020)</t>
  </si>
  <si>
    <t>Wakehurst</t>
  </si>
  <si>
    <t xml:space="preserve">F. sieboldiana </t>
  </si>
  <si>
    <t>Kew/Wakehurst</t>
  </si>
  <si>
    <t>20071386 I</t>
  </si>
  <si>
    <t>20100161 A</t>
  </si>
  <si>
    <t xml:space="preserve">BUN-4 </t>
  </si>
  <si>
    <t xml:space="preserve">chi-15 </t>
  </si>
  <si>
    <t xml:space="preserve">chi-50 </t>
  </si>
  <si>
    <t>CUSP-6</t>
  </si>
  <si>
    <t xml:space="preserve">ex-12 </t>
  </si>
  <si>
    <t xml:space="preserve">chi-16 </t>
  </si>
  <si>
    <t xml:space="preserve">greg-2 </t>
  </si>
  <si>
    <t xml:space="preserve">greg-3 </t>
  </si>
  <si>
    <t xml:space="preserve">Ins-9 </t>
  </si>
  <si>
    <t>orn-4</t>
  </si>
  <si>
    <t>pax-13</t>
  </si>
  <si>
    <t>pax-16</t>
  </si>
  <si>
    <t>plat-3</t>
  </si>
  <si>
    <t>pro-7</t>
  </si>
  <si>
    <t>Quad-1</t>
  </si>
  <si>
    <t>Quad-13</t>
  </si>
  <si>
    <t>Quad-14</t>
  </si>
  <si>
    <t>sty-11</t>
  </si>
  <si>
    <t>vel-4</t>
  </si>
  <si>
    <t>tex-2</t>
  </si>
  <si>
    <t>JFK.02906</t>
  </si>
  <si>
    <t>JFK.02908 A</t>
  </si>
  <si>
    <t>JFK.02916 A</t>
  </si>
  <si>
    <t>JFK.02916 C</t>
  </si>
  <si>
    <t>JFK.02916</t>
  </si>
  <si>
    <t>JFK.02899</t>
  </si>
  <si>
    <t>JFK.02931 A</t>
  </si>
  <si>
    <t>C</t>
  </si>
  <si>
    <t>A</t>
  </si>
  <si>
    <t>XX.011046 - A2</t>
  </si>
  <si>
    <t>JFK.02932</t>
  </si>
  <si>
    <t>F. retusa henryana</t>
  </si>
  <si>
    <t>n/a</t>
  </si>
  <si>
    <t>US (provisional): 713 Mb</t>
  </si>
  <si>
    <t>US: 893 Mb</t>
  </si>
  <si>
    <t>US: 868 Mb</t>
  </si>
  <si>
    <t>B</t>
  </si>
  <si>
    <t>US: 886 Mb</t>
  </si>
  <si>
    <t>F</t>
  </si>
  <si>
    <t>Pauciflorae</t>
  </si>
  <si>
    <t>US (provisional): 991 Mb</t>
  </si>
  <si>
    <t>US: 843 Mb</t>
  </si>
  <si>
    <t>Sciadanthus</t>
  </si>
  <si>
    <t>Incertae sedis</t>
  </si>
  <si>
    <t>US: 934 Mb</t>
  </si>
  <si>
    <t>US: 930 Mb</t>
  </si>
  <si>
    <t>US (provisional): 898 Mb</t>
  </si>
  <si>
    <t>US: 963 Mb</t>
  </si>
  <si>
    <t>US: 2873 Mb</t>
  </si>
  <si>
    <t>Tube # (ID in fasta files)</t>
  </si>
  <si>
    <t>ID in living collection</t>
  </si>
  <si>
    <t>F. angustifolia [subsp. angustifolia?]</t>
  </si>
  <si>
    <t xml:space="preserve">F. apertisquamifera </t>
  </si>
  <si>
    <t xml:space="preserve">F. caroliniana </t>
  </si>
  <si>
    <t>F. caroliniana</t>
  </si>
  <si>
    <t>F. dipetala</t>
  </si>
  <si>
    <t xml:space="preserve">F. ornus </t>
  </si>
  <si>
    <t xml:space="preserve">F. paxiana </t>
  </si>
  <si>
    <t xml:space="preserve">F. velutina </t>
  </si>
  <si>
    <t xml:space="preserve">F. angustifolia subsp. oxycarpa   </t>
  </si>
  <si>
    <t>F. angustifolia subsp. syriaca (F. syriaca)</t>
  </si>
  <si>
    <t xml:space="preserve">F. biltmoreana (syn. F. americana var. biltmoreana) </t>
  </si>
  <si>
    <t>F. goodingii</t>
  </si>
  <si>
    <t>F. gooddingii</t>
  </si>
  <si>
    <t>F. baroniana</t>
  </si>
  <si>
    <t>F. chinensis [subsp. chinensis?]</t>
  </si>
  <si>
    <t>F. floribunda (syn. F. floribunda var. insularis)</t>
  </si>
  <si>
    <t>F. platypoda (syn. F. spaethiana)</t>
  </si>
  <si>
    <t>F. uhdei</t>
  </si>
  <si>
    <t>F. biltmoreana (syn. F. americana subsp. biltmoreana)</t>
  </si>
  <si>
    <t>Culture experiment number</t>
  </si>
  <si>
    <t>Crossing</t>
  </si>
  <si>
    <t>N seeds</t>
  </si>
  <si>
    <t>N seedlings obtained</t>
  </si>
  <si>
    <t>N Plants</t>
  </si>
  <si>
    <t>R1.A</t>
  </si>
  <si>
    <t>R1.B</t>
  </si>
  <si>
    <t>R2.B</t>
  </si>
  <si>
    <t>R2</t>
  </si>
  <si>
    <t>Control</t>
  </si>
  <si>
    <t>R3</t>
  </si>
  <si>
    <t>No</t>
  </si>
  <si>
    <t>R4</t>
  </si>
  <si>
    <t>R5</t>
  </si>
  <si>
    <t>R6</t>
  </si>
  <si>
    <t>E</t>
  </si>
  <si>
    <t>D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B -C</t>
  </si>
  <si>
    <t>R18</t>
  </si>
  <si>
    <t>R19</t>
  </si>
  <si>
    <t>F. excelsior 42</t>
  </si>
  <si>
    <t>F.excelsior 98</t>
  </si>
  <si>
    <t>F. excelsior 076</t>
  </si>
  <si>
    <t>F. excelsior 98</t>
  </si>
  <si>
    <t>F. excelsior 405-14</t>
  </si>
  <si>
    <t>F. excelsior G1</t>
  </si>
  <si>
    <t>F. excelsior 8X</t>
  </si>
  <si>
    <t>F. excelsior 359</t>
  </si>
  <si>
    <t>F. excelsior G40</t>
  </si>
  <si>
    <t>F. excelsior 32</t>
  </si>
  <si>
    <t>F. excelsior (wild pollen)</t>
  </si>
  <si>
    <t>N seeds/ embryos cultured</t>
  </si>
  <si>
    <t>F. chiisanensis GD</t>
  </si>
  <si>
    <t>F. ornus JFK.02906</t>
  </si>
  <si>
    <t>GD</t>
  </si>
  <si>
    <t>Supplementary Table 3: Hybrid crosses</t>
  </si>
  <si>
    <t>Taxonomic section of ID in living collection</t>
  </si>
  <si>
    <t>Fraxinus</t>
  </si>
  <si>
    <t>Melioides</t>
  </si>
  <si>
    <t>Ornus</t>
  </si>
  <si>
    <t>230, 278, 349, 381, 648, 743, 839, 954, 1048, 1149, 1482</t>
  </si>
  <si>
    <t>230, 278, 349, 381, 648, 743, 839, 954, 1048, 1149, 1483</t>
  </si>
  <si>
    <t>230, 278, 349, 381, 648, 743, 839, 954, 1048, 1149, 1484</t>
  </si>
  <si>
    <t>230, 278, 349, 381, 648, 743, 839, 954, 1048, 1149, 1485</t>
  </si>
  <si>
    <t>230, 278, 349, 381, 648, 743, 839, 954, 1048, 1149, 1487</t>
  </si>
  <si>
    <t>230, 278, 349, 381, 648, 743, 839, 954, 1048, 1149, 1488</t>
  </si>
  <si>
    <t>230, 278, 349, 381, 648, 743, 839, 954, 1048, 1149, 1489</t>
  </si>
  <si>
    <t>230, 278, 349, 381, 648, 743, 839, 954, 1048, 1149, 1491</t>
  </si>
  <si>
    <t>230, 278, 349, 381, 648, 743, 839, 954, 1048, 1149, 1492</t>
  </si>
  <si>
    <t>230, 278, 349, 381, 648, 743, 839, 954, 1048, 1149, 1493</t>
  </si>
  <si>
    <t>230, 278, 349, 381, 648, 743, 839, 954, 1048, 1149, 1494</t>
  </si>
  <si>
    <t>1663, 347, 1538, 1482, 381</t>
  </si>
  <si>
    <t>Dipetala</t>
  </si>
  <si>
    <t>805, 897, 1259</t>
  </si>
  <si>
    <t>698, 1577</t>
  </si>
  <si>
    <t>100, 342, 1093, 1405-1407</t>
  </si>
  <si>
    <t>100, 342, 1093</t>
  </si>
  <si>
    <t>603, 648, 839, 1193</t>
  </si>
  <si>
    <t>537, 1412, 1335, 1152, 969, 313, 319, 323</t>
  </si>
  <si>
    <t>1412, 1335, 1152, 969, 313, 319, 323</t>
  </si>
  <si>
    <t>1563, 1091, 1187, 764</t>
  </si>
  <si>
    <t>1563, 1619</t>
  </si>
  <si>
    <t>99, 100, 123,  416, 454, 743, 381, 405, 463, 603, 624, 1185, 764, 1619</t>
  </si>
  <si>
    <t>1091, 1187, 1619</t>
  </si>
  <si>
    <t>1619, 1438, 1469</t>
  </si>
  <si>
    <t>200, 252, 293, 567, 729, 896, 1163, 1470, 1701, 1716</t>
  </si>
  <si>
    <t>338, 982, 1005, 1108, 1188, 1359</t>
  </si>
  <si>
    <t>F. gregii</t>
  </si>
  <si>
    <t>Species ID with OG9927</t>
  </si>
  <si>
    <t>452, 574, 749</t>
  </si>
  <si>
    <t>574, 749</t>
  </si>
  <si>
    <t xml:space="preserve">100, 342, 1093, 1405-1408, </t>
  </si>
  <si>
    <t>268, 498, 1057</t>
  </si>
  <si>
    <t>268, 498</t>
  </si>
  <si>
    <t>743, 1148, 1482</t>
  </si>
  <si>
    <t>99, 100, 123,  416, 454, 743, 342, 603, 648, 381</t>
  </si>
  <si>
    <t>603, 648, 839</t>
  </si>
  <si>
    <t>381, 1369, 1718</t>
  </si>
  <si>
    <t>381, 1369</t>
  </si>
  <si>
    <t>1605, 364</t>
  </si>
  <si>
    <t>1605, 361, 207</t>
  </si>
  <si>
    <t>151, 408, 490, 894, 1140-1154, 1185, 1468, 1564</t>
  </si>
  <si>
    <t>F. japonica (F. chinensis)</t>
  </si>
  <si>
    <t>603, 648, 839, 955</t>
  </si>
  <si>
    <t>381, 879</t>
  </si>
  <si>
    <t>381, 1369, 1482</t>
  </si>
  <si>
    <t>Species ID with OG22833</t>
  </si>
  <si>
    <t>Section ID with OG9927</t>
  </si>
  <si>
    <t>OG9972 SNPs used for section ID</t>
  </si>
  <si>
    <t>OG9972 SNPs used for species ID</t>
  </si>
  <si>
    <t>Section ID with OG22833</t>
  </si>
  <si>
    <t>OG22833 SNPs used for section ID</t>
  </si>
  <si>
    <t xml:space="preserve"> OG22833 SNPs used for species ID</t>
  </si>
  <si>
    <t xml:space="preserve">Melioides: </t>
  </si>
  <si>
    <t>648, 839</t>
  </si>
  <si>
    <t>144, 180, 366</t>
  </si>
  <si>
    <t>Section ID with OG8143</t>
  </si>
  <si>
    <t>OG8143 SNPs used for section ID</t>
  </si>
  <si>
    <t>Species ID with OG8143</t>
  </si>
  <si>
    <t>OG8143 SNPs used for species ID</t>
  </si>
  <si>
    <t>Section ID with OG8679</t>
  </si>
  <si>
    <t>OG8679 SNPs used for section ID</t>
  </si>
  <si>
    <t>Species ID with OG8679</t>
  </si>
  <si>
    <t>OG8679 SNPs used for species ID</t>
  </si>
  <si>
    <t>380, 425</t>
  </si>
  <si>
    <t xml:space="preserve">448, 486, 674 </t>
  </si>
  <si>
    <t>366, 1193, 1240</t>
  </si>
  <si>
    <t>595, 829</t>
  </si>
  <si>
    <t>595, 829, 1413</t>
  </si>
  <si>
    <t>121, 595, 829, 1413</t>
  </si>
  <si>
    <t>829, 1413</t>
  </si>
  <si>
    <t>121, 1413</t>
  </si>
  <si>
    <t>364, 1195</t>
  </si>
  <si>
    <t>546, 580, 1195</t>
  </si>
  <si>
    <t>Dipetala/Pauciflorae/Incertae sedis</t>
  </si>
  <si>
    <t>Hap 1</t>
  </si>
  <si>
    <t>598, 651</t>
  </si>
  <si>
    <t>Fraxinus/Sciadanthus</t>
  </si>
  <si>
    <t>Not Fraxinus</t>
  </si>
  <si>
    <t>366, 419, 963, 1020</t>
  </si>
  <si>
    <t>F. chiisanensis/F. platypoda</t>
  </si>
  <si>
    <t>Hybrid?</t>
  </si>
  <si>
    <t>595, 1413</t>
  </si>
  <si>
    <t>many private alleles</t>
  </si>
  <si>
    <t>680, 756</t>
  </si>
  <si>
    <t>45, 182, 223, 359, 415</t>
  </si>
  <si>
    <t>147, 419, 182</t>
  </si>
  <si>
    <t>443, 465</t>
  </si>
  <si>
    <t>275, 340, 425, 446</t>
  </si>
  <si>
    <t>275, 340, 352, 425, 446</t>
  </si>
  <si>
    <t>24, 110</t>
  </si>
  <si>
    <t>275, 364, 426</t>
  </si>
  <si>
    <t>160, 190, 223</t>
  </si>
  <si>
    <t>43, 74, 219, 362, 469, 494</t>
  </si>
  <si>
    <t>338, 381, 509</t>
  </si>
  <si>
    <t>66, 67</t>
  </si>
  <si>
    <t>Hybrid with F. chinensis?</t>
  </si>
  <si>
    <t>Hybrid with Fraxinus</t>
  </si>
  <si>
    <t>359, 366, 372</t>
  </si>
  <si>
    <t>Unclear</t>
  </si>
  <si>
    <t>66-67 + 362-393</t>
  </si>
  <si>
    <t>66-67 + 362-364 + 366-393</t>
  </si>
  <si>
    <t>369, 412</t>
  </si>
  <si>
    <t>F. angustifolia (hybrid?)</t>
  </si>
  <si>
    <t>66-67 + 144 + 366 + 372 + 272</t>
  </si>
  <si>
    <t>129, 315</t>
  </si>
  <si>
    <t>129, 262, 315</t>
  </si>
  <si>
    <t>129, 262, 315, 767</t>
  </si>
  <si>
    <t>304, 360</t>
  </si>
  <si>
    <t>304, 360, 648</t>
  </si>
  <si>
    <t>122, 227, 484, 522</t>
  </si>
  <si>
    <t>122, 484, 522</t>
  </si>
  <si>
    <t>86, 173-226, 263, 340, 421, 495, 559, 621</t>
  </si>
  <si>
    <t>86, 263, 421, 495, 559, 621</t>
  </si>
  <si>
    <t>182, 409</t>
  </si>
  <si>
    <t>200, 237</t>
  </si>
  <si>
    <t>200, 237, 757</t>
  </si>
  <si>
    <t>205, 321</t>
  </si>
  <si>
    <t>205, 249, 321</t>
  </si>
  <si>
    <t>174, 321</t>
  </si>
  <si>
    <t>426, 750</t>
  </si>
  <si>
    <t>205, 249, 321, 676</t>
  </si>
  <si>
    <t>205, 321, 676</t>
  </si>
  <si>
    <t>205, 676</t>
  </si>
  <si>
    <t>427, 750</t>
  </si>
  <si>
    <t>109, 526, 535</t>
  </si>
  <si>
    <t>Cambridge?</t>
  </si>
  <si>
    <t>(F. ornus)</t>
  </si>
  <si>
    <t>(F. velutina var glabra)</t>
  </si>
  <si>
    <t>F. angustifolia ssp syriaca</t>
  </si>
  <si>
    <t>(F. biltmoreana)</t>
  </si>
  <si>
    <t>F. apertisquamifera</t>
  </si>
  <si>
    <t>F. biltmoreana</t>
  </si>
  <si>
    <t>Taxon name verified by Eva Wallander (morphology + ITS)</t>
  </si>
  <si>
    <t>F. chiisanensis (possibly hybrid)</t>
  </si>
  <si>
    <t>Section conclusion from barcodes (Excluding OG8679)</t>
  </si>
  <si>
    <t>Species conclusion from barcodes (Excluding OG8679)</t>
  </si>
  <si>
    <t>1993-1493</t>
  </si>
  <si>
    <t>&lt;35%</t>
  </si>
  <si>
    <t>2x</t>
  </si>
  <si>
    <t>JFK.02908</t>
  </si>
  <si>
    <t>GD-2</t>
  </si>
  <si>
    <t>F. chinensis subsp. rhyncophylla</t>
  </si>
  <si>
    <t>F. ornus JFK 2005.0132 [Section Ornus]</t>
  </si>
  <si>
    <t>F. pennsylvanica JFK.02931 [Section Melioides]</t>
  </si>
  <si>
    <t>F. chinensis JFK.02920 [flow says 6x]</t>
  </si>
  <si>
    <t>F. angustifolia x F. excelsior</t>
  </si>
  <si>
    <t>F. rhynchophylla (= F. chinensis)</t>
  </si>
  <si>
    <t>F. texensis (= F. albicans)</t>
  </si>
  <si>
    <t>390, 709</t>
  </si>
  <si>
    <t>Progeny of 1992-377</t>
  </si>
  <si>
    <t>Plumb: 965 Mb</t>
  </si>
  <si>
    <t>Plumb: 963 Mb</t>
  </si>
  <si>
    <t>Plumb: 1087 Mb</t>
  </si>
  <si>
    <t>Plumb: 1093 Mb</t>
  </si>
  <si>
    <t>Plumb: 3144 Mb</t>
  </si>
  <si>
    <t>Plumb: 3177 Mb</t>
  </si>
  <si>
    <t>Plumb: 1062 Mb</t>
  </si>
  <si>
    <t>Plumb: 1060 Mb</t>
  </si>
  <si>
    <t>Plumb: 925 Mb</t>
  </si>
  <si>
    <t>Plumb: 3152 Mb</t>
  </si>
  <si>
    <t>Plumb: 3135 Mb</t>
  </si>
  <si>
    <t>Plumb: 3083 Mb</t>
  </si>
  <si>
    <t>Crowther provisional: 3212 Mb</t>
  </si>
  <si>
    <t>Crowther provisional: 901 Mb</t>
  </si>
  <si>
    <t>Crowther provisional: 871 Mb</t>
  </si>
  <si>
    <t>Crowther provisional: 964 Mb</t>
  </si>
  <si>
    <t>Crowther provisional: 862 Mb</t>
  </si>
  <si>
    <t>Crowther provisional: 846 Mb</t>
  </si>
  <si>
    <t>Crowther: 971 Mb</t>
  </si>
  <si>
    <t>Crowther: 906 Mb</t>
  </si>
  <si>
    <t>Crowther: 933 Mb</t>
  </si>
  <si>
    <t>Crowther: 1021 Mb</t>
  </si>
  <si>
    <t>Crowther: 792 Mb</t>
  </si>
  <si>
    <t>Crowther: 938 Mb</t>
  </si>
  <si>
    <t>Crowther: 3951 Mb</t>
  </si>
  <si>
    <t>Crowther: 2249 Mb</t>
  </si>
  <si>
    <t>Crowther: 1004 Mb</t>
  </si>
  <si>
    <t>Crowther: 982 Mb</t>
  </si>
  <si>
    <t>Crowther: 805 Mb</t>
  </si>
  <si>
    <t>Crowther: 1116 Mb</t>
  </si>
  <si>
    <t>Crowther: 969 Mb</t>
  </si>
  <si>
    <t>Crowther: 879 Mb</t>
  </si>
  <si>
    <t>Crowther: 1043 Mb</t>
  </si>
  <si>
    <t>Crowther: 998 Mb</t>
  </si>
  <si>
    <t>Crowther: 812 Mb</t>
  </si>
  <si>
    <t>Ploidy level inferred from C-value</t>
  </si>
  <si>
    <t>Hexaploid</t>
  </si>
  <si>
    <t>Diploid</t>
  </si>
  <si>
    <t>Octoploid</t>
  </si>
  <si>
    <t>Tetraploid</t>
  </si>
  <si>
    <t xml:space="preserve">1 C-value estimate </t>
  </si>
  <si>
    <t>Crowther: 3352 Mb</t>
  </si>
  <si>
    <t>1934.011053.A2</t>
  </si>
  <si>
    <t>F. nigra x mandshurica 8920</t>
  </si>
  <si>
    <t>4x</t>
  </si>
  <si>
    <t>Expected ploidy of progeny</t>
  </si>
  <si>
    <t>Barcodes indicate hybrids</t>
  </si>
  <si>
    <t>Yes</t>
  </si>
  <si>
    <t>Conclusion</t>
  </si>
  <si>
    <t>No hybrids</t>
  </si>
  <si>
    <t>Hybrids</t>
  </si>
  <si>
    <t>No hybrids (Control)</t>
  </si>
  <si>
    <t>Ash dieback symptoms in 2021</t>
  </si>
  <si>
    <t>Asymptomatic</t>
  </si>
  <si>
    <t>Died from severe infection in 2020</t>
  </si>
  <si>
    <t>One asymptomatic, one died from severe infection in 2020</t>
  </si>
  <si>
    <t>F. nigra x mandshurica 8921 JFK2001.0159</t>
  </si>
  <si>
    <t>Alive in July 2023</t>
  </si>
  <si>
    <t>46, 89</t>
  </si>
  <si>
    <t>PCR tag in Will's spreadsheet</t>
  </si>
  <si>
    <t>50, 107</t>
  </si>
  <si>
    <t>F. excelsior 405-14 and G1</t>
  </si>
  <si>
    <t>Female parent label</t>
  </si>
  <si>
    <t xml:space="preserve">Male parent label </t>
  </si>
  <si>
    <t>F. retusa henryana JFK 2005.0132</t>
  </si>
  <si>
    <t>F. pennsylvanica subsp.interrigma JFK.02931</t>
  </si>
  <si>
    <t>F. chinensis rhyncophylla JFK.02906</t>
  </si>
  <si>
    <t>F. japonica (F. chinensis) JFK.02920</t>
  </si>
  <si>
    <t>Female parent identification</t>
  </si>
  <si>
    <t>Male parent identification</t>
  </si>
  <si>
    <t>25, 30, 33, 34</t>
  </si>
  <si>
    <t>13, 98</t>
  </si>
  <si>
    <t>Hybrid</t>
  </si>
  <si>
    <t>339, 360, 845, 970, 1094,1175, 1349, 1569, 1574, 1662, 1678, 1796, 1852,1867, 1910,1929</t>
  </si>
  <si>
    <t>668, 669,860, 919,941,956, 976</t>
  </si>
  <si>
    <t>1629, 1747,1806, 1823, 1935, 1951, 2048, 2243 poor sequence quality</t>
  </si>
  <si>
    <t>1629, 1747,1806, 1823, 1935, 1951, 2048 poor sequence quality</t>
  </si>
  <si>
    <t>668, 669,860, 919,941956,, 976</t>
  </si>
  <si>
    <t>951, 2048,   2144, 2249 very poor quality read with only the forward primer</t>
  </si>
  <si>
    <t>740, 771,860, 950, 956</t>
  </si>
  <si>
    <t>1951, 2048,  2144 very poor quality read with only the forward primer</t>
  </si>
  <si>
    <t xml:space="preserve"> 339, 384,636,647,683, 779, 830, 845, 875,970, 1062, 1142, 1163, 1250, 1349, 1350, 1504 , 1678 1683, 1702, 1789, 1815,1890, 1921,1924, 1947</t>
  </si>
  <si>
    <t>3339, 360, 845, 970, 1094,1175, 1349, 1569, 1574, 1662, 1678, 1796, 1852,1867, 1910,1929</t>
  </si>
  <si>
    <t xml:space="preserve"> 668, 669,860, 919,941956,, 976</t>
  </si>
  <si>
    <t xml:space="preserve"> 1629, 1747,1806, 1823, 1935, 1951, 2048 poor sequence quality</t>
  </si>
  <si>
    <t>1094, 1349, 1569, 1574, 1678, 1796, 1852,1867,1910,19229 Very poor sequence quality</t>
  </si>
  <si>
    <t>Fraxinus/Incertae sedis</t>
  </si>
  <si>
    <t>743, 1148 / 1148, 1194, 1304</t>
  </si>
  <si>
    <t>969, 1068, 1153 (het) 1194 (het), 1335, 1354,</t>
  </si>
  <si>
    <t xml:space="preserve"> OG9927 double peak marker positions relative to the full CDS based on the batg0.5 genome</t>
  </si>
  <si>
    <t>OG22833 double peak marker positions relative to the full CDS based on the batg0.5 genome</t>
  </si>
  <si>
    <t>OG8143 double peak marker positions relative to the full CDS based on the batg0.5 genome</t>
  </si>
  <si>
    <t>TOTAL</t>
  </si>
  <si>
    <t>See Supplementary Files for read trimmed to primer start and stop</t>
  </si>
  <si>
    <t>Progeny barcoded</t>
  </si>
  <si>
    <t>C-value indicate inter-ploidy hybrids</t>
  </si>
  <si>
    <t>23, 43, 49, 53, 88, 100, 112</t>
  </si>
  <si>
    <t>B+C</t>
  </si>
  <si>
    <t>2, 12, 59, 90, 141</t>
  </si>
  <si>
    <t>Solanum lycopersicum</t>
  </si>
  <si>
    <t>Phytozome 12</t>
  </si>
  <si>
    <t>Solyc</t>
  </si>
  <si>
    <t>Olea europea</t>
  </si>
  <si>
    <t>https://denovo.cnag.cat/olive_data</t>
  </si>
  <si>
    <t>OleaE</t>
  </si>
  <si>
    <t>Mimulusgut</t>
  </si>
  <si>
    <t>USDA</t>
  </si>
  <si>
    <t>Others included in alignment files</t>
  </si>
  <si>
    <t>66, 67, 266, 312, 332, 447, 471</t>
  </si>
  <si>
    <t>Ornus x Fraxinus</t>
  </si>
  <si>
    <t>1660, 1675</t>
  </si>
  <si>
    <t>F. ornus/F.bungeana</t>
  </si>
  <si>
    <t>805, 879, 898, 969, 1277, 1369, 1374, 1449, 1538, 1654, 1660, 1675, 1703</t>
  </si>
  <si>
    <t>F. retusa henryana x F. excelsior</t>
  </si>
  <si>
    <t>Teagasc crosses</t>
  </si>
  <si>
    <t>JFK.2005.0132 x F. excelsior 42</t>
  </si>
  <si>
    <t>144, 180</t>
  </si>
  <si>
    <t>Melioides hybrid</t>
  </si>
  <si>
    <t xml:space="preserve">91, 648, 805, 839, 916, 1048, 1148, 1193, 1538, 1624, 1716 </t>
  </si>
  <si>
    <t>Melioides x Fraxinus</t>
  </si>
  <si>
    <t>F. pennsylvanica x F. excelsior</t>
  </si>
  <si>
    <t>JFK.02931 x F. excelsior</t>
  </si>
  <si>
    <t>Artificial crosses</t>
  </si>
  <si>
    <t>Amplicon but messy</t>
  </si>
  <si>
    <t>180, 167</t>
  </si>
  <si>
    <t>F25</t>
  </si>
  <si>
    <t>(25) seedling near F. chiisanensis</t>
  </si>
  <si>
    <t>Buggs coll.</t>
  </si>
  <si>
    <t>929, 1449</t>
  </si>
  <si>
    <t>F. ornus (but could be hybrid)</t>
  </si>
  <si>
    <t>218, 312</t>
  </si>
  <si>
    <t>309, 879</t>
  </si>
  <si>
    <t>381, 879, 1369, 1718</t>
  </si>
  <si>
    <t>F10</t>
  </si>
  <si>
    <t>(10) seedling near F. americana</t>
  </si>
  <si>
    <t>1401 (T/C/A)?</t>
  </si>
  <si>
    <t>1374, 1449 (T/A)?</t>
  </si>
  <si>
    <t>F03</t>
  </si>
  <si>
    <t>(3) seedling near F. ornus</t>
  </si>
  <si>
    <t>333, 379, 454, 497, 596, 829</t>
  </si>
  <si>
    <t>F. excelsior x F. latifolia</t>
  </si>
  <si>
    <t>121, 419, 595, 787, 829, 1413, 366, 1240</t>
  </si>
  <si>
    <t>Fraxinus x Melioides</t>
  </si>
  <si>
    <t>146, 155, 200, 237, 736-740, 803, 830</t>
  </si>
  <si>
    <t>90, 127, 181</t>
  </si>
  <si>
    <t>F. latifolia hybrid</t>
  </si>
  <si>
    <t>144, 180, 272</t>
  </si>
  <si>
    <t>575, 784, 1022, 1325</t>
  </si>
  <si>
    <t>F. latifolia x F. excelsior/F.mandschurca</t>
  </si>
  <si>
    <t>124, 134, 200, 331, 374, 405, 416, 454, 618, 743, 930</t>
  </si>
  <si>
    <t>F37 (Nov 24)</t>
  </si>
  <si>
    <t>F. latifolia x F. excelsior/F.mandschurica</t>
  </si>
  <si>
    <t>Seed collected near F. latifolia 1981-8204</t>
  </si>
  <si>
    <t>Spontaneous seedlings</t>
  </si>
  <si>
    <t>Lan-12 - USDA</t>
  </si>
  <si>
    <t>R10.D?</t>
  </si>
  <si>
    <t>R1.A? R4.A? R9.A? R14.A? R19.A?</t>
  </si>
  <si>
    <t>JFK.2005.0132 A/B/C?</t>
  </si>
  <si>
    <t>364, 580, 1195</t>
  </si>
  <si>
    <t>a14 + w5</t>
  </si>
  <si>
    <t>JFK.2002-870</t>
  </si>
  <si>
    <t>JFK.02920  A/B/C?</t>
  </si>
  <si>
    <t>F. pallisae</t>
  </si>
  <si>
    <t>sty-1</t>
  </si>
  <si>
    <t>92, 315</t>
  </si>
  <si>
    <t>F. excelsior or F. angustifolia</t>
  </si>
  <si>
    <t>146, 155</t>
  </si>
  <si>
    <t>1113, 1144, 1188</t>
  </si>
  <si>
    <t>618, 743, 1482</t>
  </si>
  <si>
    <t xml:space="preserve">F28 </t>
  </si>
  <si>
    <t>70, 452</t>
  </si>
  <si>
    <t>49, 324</t>
  </si>
  <si>
    <t>306, 452, 574, 749</t>
  </si>
  <si>
    <t>F35</t>
  </si>
  <si>
    <t>Sandeman seeds (GD)</t>
  </si>
  <si>
    <t>F.man-Tree5-G.Douglas (seedling)</t>
  </si>
  <si>
    <t>70, 451</t>
  </si>
  <si>
    <t>F34</t>
  </si>
  <si>
    <t>F.man-Tree4-G.Douglas (seedling)</t>
  </si>
  <si>
    <t>F33</t>
  </si>
  <si>
    <t>F.man-Tree3-G.Douglas (seedling)</t>
  </si>
  <si>
    <t>1489 (K)</t>
  </si>
  <si>
    <t>306, 452</t>
  </si>
  <si>
    <t>F32</t>
  </si>
  <si>
    <t>F.man-Tree2-G.Douglas (seedling)</t>
  </si>
  <si>
    <t>F31</t>
  </si>
  <si>
    <t>F.man-Tree1-G.Douglas (seedling)</t>
  </si>
  <si>
    <t>547, 452, 749</t>
  </si>
  <si>
    <t>99, 100, 123,  416, 454, 743, 342, 603, 648, 381, 1148, 1482</t>
  </si>
  <si>
    <t>a03 + w1</t>
  </si>
  <si>
    <t>lat-3 - USDA</t>
  </si>
  <si>
    <t>R6.E? R7.E? R14.E? R15.B?, R15.C?</t>
  </si>
  <si>
    <t>151 + w2</t>
  </si>
  <si>
    <t>plat-1</t>
  </si>
  <si>
    <t>1022, 1325</t>
  </si>
  <si>
    <t>575, 603, 839</t>
  </si>
  <si>
    <t>Melioides hybrid?</t>
  </si>
  <si>
    <t>341, 333</t>
  </si>
  <si>
    <t xml:space="preserve">F29 </t>
  </si>
  <si>
    <t>F. latifolia </t>
  </si>
  <si>
    <t>R1.B, R2.B?</t>
  </si>
  <si>
    <t>Gerry Douglas’ Garden (from National Institute of Forest Science in Seoul)</t>
  </si>
  <si>
    <t>447, 777</t>
  </si>
  <si>
    <t>Used as parent in crosses</t>
  </si>
  <si>
    <t>Amplicon coverage for OG8143</t>
  </si>
  <si>
    <t>F. mandshurica GD</t>
  </si>
  <si>
    <t>2011/18.O-B</t>
  </si>
  <si>
    <t xml:space="preserve">chi-12 </t>
  </si>
  <si>
    <t xml:space="preserve">1973-6204 </t>
  </si>
  <si>
    <t xml:space="preserve">Ins-12 </t>
  </si>
  <si>
    <t>Bar-2</t>
  </si>
  <si>
    <t xml:space="preserve">2451S </t>
  </si>
  <si>
    <t xml:space="preserve">1982-8111 </t>
  </si>
  <si>
    <t>19880480-C</t>
  </si>
  <si>
    <t xml:space="preserve">19841432-C </t>
  </si>
  <si>
    <t>2011-1488 </t>
  </si>
  <si>
    <t>greg-1</t>
  </si>
  <si>
    <t xml:space="preserve">1901-4706 </t>
  </si>
  <si>
    <t xml:space="preserve">PE_00248 </t>
  </si>
  <si>
    <t xml:space="preserve">Am-6 B </t>
  </si>
  <si>
    <t xml:space="preserve">spa-1 </t>
  </si>
  <si>
    <t xml:space="preserve">cusp-5 </t>
  </si>
  <si>
    <t xml:space="preserve">ano-1 </t>
  </si>
  <si>
    <t>20080822G</t>
  </si>
  <si>
    <t>1972-6115</t>
  </si>
  <si>
    <t>2005-714</t>
  </si>
  <si>
    <t>1956-4502</t>
  </si>
  <si>
    <t>Erythranthe guttata</t>
  </si>
  <si>
    <t>F. angustifolia subsp oxycarpa</t>
  </si>
  <si>
    <t xml:space="preserve">US:  3032 M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0" fillId="7" borderId="0" xfId="0" applyFill="1"/>
    <xf numFmtId="0" fontId="0" fillId="6" borderId="0" xfId="0" applyFill="1"/>
    <xf numFmtId="0" fontId="0" fillId="8" borderId="0" xfId="0" applyFill="1"/>
    <xf numFmtId="0" fontId="0" fillId="3" borderId="0" xfId="0" applyFill="1"/>
    <xf numFmtId="0" fontId="0" fillId="9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/>
    </xf>
    <xf numFmtId="0" fontId="5" fillId="0" borderId="0" xfId="1"/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enovo.cnag.cat/olive_dat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36AA2-5CE2-854E-8A1B-04B367D54B7C}">
  <dimension ref="A1:AF170"/>
  <sheetViews>
    <sheetView tabSelected="1" zoomScale="120" zoomScaleNormal="120" workbookViewId="0">
      <pane ySplit="1" topLeftCell="A98" activePane="bottomLeft" state="frozenSplit"/>
      <selection pane="bottomLeft" activeCell="A117" sqref="A117"/>
    </sheetView>
  </sheetViews>
  <sheetFormatPr baseColWidth="10" defaultColWidth="22" defaultRowHeight="16" x14ac:dyDescent="0.2"/>
  <cols>
    <col min="1" max="1" width="22" style="14"/>
    <col min="3" max="3" width="37" customWidth="1"/>
    <col min="4" max="4" width="22" customWidth="1"/>
    <col min="5" max="6" width="22" style="14" customWidth="1"/>
    <col min="7" max="7" width="22" style="19" customWidth="1"/>
    <col min="8" max="8" width="24.33203125" style="14" customWidth="1"/>
    <col min="9" max="12" width="22" customWidth="1"/>
    <col min="13" max="13" width="22" style="14" customWidth="1"/>
    <col min="14" max="14" width="22" customWidth="1"/>
    <col min="15" max="18" width="22" style="14" customWidth="1"/>
    <col min="19" max="19" width="22" customWidth="1"/>
    <col min="20" max="23" width="22" style="14" customWidth="1"/>
    <col min="24" max="24" width="25.6640625" customWidth="1"/>
    <col min="25" max="25" width="14.33203125" customWidth="1"/>
    <col min="26" max="28" width="22" customWidth="1"/>
    <col min="29" max="32" width="22" style="14"/>
  </cols>
  <sheetData>
    <row r="1" spans="1:32" s="1" customFormat="1" ht="44" customHeight="1" x14ac:dyDescent="0.2">
      <c r="A1" s="17" t="s">
        <v>1</v>
      </c>
      <c r="B1" s="1" t="s">
        <v>0</v>
      </c>
      <c r="C1" s="1" t="s">
        <v>302</v>
      </c>
      <c r="D1" s="1" t="s">
        <v>367</v>
      </c>
      <c r="E1" s="17" t="s">
        <v>506</v>
      </c>
      <c r="F1" s="17" t="s">
        <v>507</v>
      </c>
      <c r="G1" s="25" t="s">
        <v>504</v>
      </c>
      <c r="H1" s="17" t="s">
        <v>301</v>
      </c>
      <c r="I1" s="1" t="s">
        <v>242</v>
      </c>
      <c r="J1" s="1" t="s">
        <v>418</v>
      </c>
      <c r="K1" s="1" t="s">
        <v>419</v>
      </c>
      <c r="L1" s="1" t="s">
        <v>399</v>
      </c>
      <c r="M1" s="17" t="s">
        <v>420</v>
      </c>
      <c r="N1" s="1" t="s">
        <v>243</v>
      </c>
      <c r="O1" s="1" t="s">
        <v>421</v>
      </c>
      <c r="P1" s="1" t="s">
        <v>422</v>
      </c>
      <c r="Q1" s="1" t="s">
        <v>417</v>
      </c>
      <c r="R1" s="17" t="s">
        <v>423</v>
      </c>
      <c r="S1" s="1" t="s">
        <v>726</v>
      </c>
      <c r="T1" s="1" t="s">
        <v>427</v>
      </c>
      <c r="U1" s="1" t="s">
        <v>428</v>
      </c>
      <c r="V1" s="1" t="s">
        <v>429</v>
      </c>
      <c r="W1" s="17" t="s">
        <v>430</v>
      </c>
      <c r="X1" s="1" t="s">
        <v>562</v>
      </c>
      <c r="Y1" s="1" t="s">
        <v>557</v>
      </c>
      <c r="Z1" s="1" t="s">
        <v>246</v>
      </c>
      <c r="AA1" s="1" t="s">
        <v>725</v>
      </c>
      <c r="AB1" s="1" t="s">
        <v>244</v>
      </c>
      <c r="AC1" s="1" t="s">
        <v>431</v>
      </c>
      <c r="AD1" s="1" t="s">
        <v>432</v>
      </c>
      <c r="AE1" s="1" t="s">
        <v>433</v>
      </c>
      <c r="AF1" s="17" t="s">
        <v>434</v>
      </c>
    </row>
    <row r="2" spans="1:32" x14ac:dyDescent="0.2">
      <c r="A2" s="14" t="s">
        <v>745</v>
      </c>
      <c r="B2" t="s">
        <v>231</v>
      </c>
      <c r="C2" t="s">
        <v>307</v>
      </c>
      <c r="D2" t="s">
        <v>383</v>
      </c>
      <c r="E2" s="14" t="s">
        <v>383</v>
      </c>
      <c r="G2" s="19" t="s">
        <v>307</v>
      </c>
      <c r="H2" s="14" t="s">
        <v>131</v>
      </c>
      <c r="I2" t="s">
        <v>6</v>
      </c>
      <c r="J2" t="s">
        <v>383</v>
      </c>
      <c r="K2" t="s">
        <v>386</v>
      </c>
      <c r="N2" t="s">
        <v>6</v>
      </c>
      <c r="O2" s="14" t="s">
        <v>383</v>
      </c>
      <c r="P2" s="14" t="s">
        <v>457</v>
      </c>
      <c r="S2" t="s">
        <v>6</v>
      </c>
      <c r="T2" s="14" t="s">
        <v>383</v>
      </c>
      <c r="U2" s="14" t="s">
        <v>481</v>
      </c>
      <c r="X2" t="s">
        <v>550</v>
      </c>
      <c r="Y2" t="s">
        <v>559</v>
      </c>
      <c r="Z2" t="s">
        <v>229</v>
      </c>
      <c r="AB2" t="s">
        <v>6</v>
      </c>
      <c r="AC2" s="14" t="s">
        <v>383</v>
      </c>
      <c r="AD2" s="14">
        <v>223</v>
      </c>
    </row>
    <row r="3" spans="1:32" x14ac:dyDescent="0.2">
      <c r="A3" s="14" t="s">
        <v>744</v>
      </c>
      <c r="B3" t="s">
        <v>628</v>
      </c>
      <c r="C3" t="s">
        <v>30</v>
      </c>
      <c r="D3" t="s">
        <v>383</v>
      </c>
      <c r="E3" s="14" t="s">
        <v>383</v>
      </c>
      <c r="F3" t="s">
        <v>30</v>
      </c>
      <c r="G3" s="19" t="s">
        <v>30</v>
      </c>
      <c r="H3" s="14" t="s">
        <v>150</v>
      </c>
      <c r="I3" t="s">
        <v>6</v>
      </c>
      <c r="J3" t="s">
        <v>383</v>
      </c>
      <c r="K3" t="s">
        <v>386</v>
      </c>
      <c r="L3" t="s">
        <v>30</v>
      </c>
      <c r="M3" s="14">
        <v>1238</v>
      </c>
      <c r="N3" t="s">
        <v>6</v>
      </c>
      <c r="O3" s="14" t="s">
        <v>383</v>
      </c>
      <c r="P3" s="14" t="s">
        <v>457</v>
      </c>
      <c r="S3" t="s">
        <v>6</v>
      </c>
      <c r="T3" s="14" t="s">
        <v>383</v>
      </c>
      <c r="U3" s="14" t="s">
        <v>481</v>
      </c>
      <c r="X3" t="s">
        <v>285</v>
      </c>
      <c r="Y3" t="s">
        <v>559</v>
      </c>
      <c r="Z3" t="s">
        <v>229</v>
      </c>
      <c r="AB3" t="s">
        <v>6</v>
      </c>
      <c r="AC3" s="14" t="s">
        <v>383</v>
      </c>
      <c r="AD3" s="14">
        <v>223</v>
      </c>
    </row>
    <row r="4" spans="1:32" x14ac:dyDescent="0.2">
      <c r="A4" s="14" t="s">
        <v>31</v>
      </c>
      <c r="B4" t="s">
        <v>628</v>
      </c>
      <c r="C4" t="s">
        <v>30</v>
      </c>
      <c r="D4" t="s">
        <v>383</v>
      </c>
      <c r="E4" s="14" t="s">
        <v>383</v>
      </c>
      <c r="F4" t="s">
        <v>30</v>
      </c>
      <c r="H4" s="14" t="s">
        <v>31</v>
      </c>
      <c r="I4" t="s">
        <v>14</v>
      </c>
      <c r="J4" t="s">
        <v>383</v>
      </c>
      <c r="K4" t="s">
        <v>386</v>
      </c>
      <c r="L4" t="s">
        <v>30</v>
      </c>
      <c r="M4" s="14">
        <v>1238</v>
      </c>
      <c r="N4" t="s">
        <v>6</v>
      </c>
      <c r="O4" s="14" t="s">
        <v>383</v>
      </c>
      <c r="P4" s="14" t="s">
        <v>457</v>
      </c>
      <c r="S4" t="s">
        <v>6</v>
      </c>
      <c r="T4" s="14" t="s">
        <v>383</v>
      </c>
      <c r="U4" s="14" t="s">
        <v>481</v>
      </c>
      <c r="X4" t="s">
        <v>285</v>
      </c>
      <c r="Y4" t="s">
        <v>559</v>
      </c>
      <c r="AB4" t="s">
        <v>6</v>
      </c>
      <c r="AC4" s="14" t="s">
        <v>383</v>
      </c>
      <c r="AD4" s="14">
        <v>223</v>
      </c>
    </row>
    <row r="5" spans="1:32" x14ac:dyDescent="0.2">
      <c r="A5" s="14" t="s">
        <v>110</v>
      </c>
      <c r="B5" t="s">
        <v>232</v>
      </c>
      <c r="C5" t="s">
        <v>107</v>
      </c>
      <c r="D5" t="s">
        <v>383</v>
      </c>
      <c r="E5" s="14" t="s">
        <v>383</v>
      </c>
      <c r="F5" t="s">
        <v>107</v>
      </c>
      <c r="G5" s="19" t="s">
        <v>107</v>
      </c>
      <c r="H5" s="14" t="s">
        <v>111</v>
      </c>
      <c r="I5" t="s">
        <v>6</v>
      </c>
      <c r="J5" t="s">
        <v>383</v>
      </c>
      <c r="K5" t="s">
        <v>402</v>
      </c>
      <c r="L5" t="s">
        <v>107</v>
      </c>
      <c r="M5" s="14" t="s">
        <v>403</v>
      </c>
      <c r="N5" t="s">
        <v>6</v>
      </c>
      <c r="O5" s="14" t="s">
        <v>383</v>
      </c>
      <c r="P5" s="14" t="s">
        <v>457</v>
      </c>
      <c r="S5" t="s">
        <v>6</v>
      </c>
      <c r="T5" s="14" t="s">
        <v>383</v>
      </c>
      <c r="U5" s="14" t="s">
        <v>481</v>
      </c>
      <c r="AB5" t="s">
        <v>38</v>
      </c>
      <c r="AC5" s="14" t="s">
        <v>445</v>
      </c>
      <c r="AD5" s="14">
        <v>1382</v>
      </c>
    </row>
    <row r="6" spans="1:32" x14ac:dyDescent="0.2">
      <c r="A6" s="14" t="s">
        <v>108</v>
      </c>
      <c r="B6" t="s">
        <v>249</v>
      </c>
      <c r="C6" t="s">
        <v>107</v>
      </c>
      <c r="D6" t="s">
        <v>383</v>
      </c>
      <c r="E6" s="14" t="s">
        <v>383</v>
      </c>
      <c r="F6" t="s">
        <v>107</v>
      </c>
      <c r="H6" s="14" t="s">
        <v>109</v>
      </c>
      <c r="I6" t="s">
        <v>14</v>
      </c>
      <c r="J6" t="s">
        <v>383</v>
      </c>
      <c r="K6" t="s">
        <v>387</v>
      </c>
      <c r="N6" t="s">
        <v>6</v>
      </c>
      <c r="O6" s="14" t="s">
        <v>383</v>
      </c>
      <c r="P6" s="14" t="s">
        <v>457</v>
      </c>
      <c r="Q6" t="s">
        <v>107</v>
      </c>
      <c r="R6" s="14">
        <v>465</v>
      </c>
      <c r="S6" t="s">
        <v>6</v>
      </c>
      <c r="T6" s="14" t="s">
        <v>383</v>
      </c>
      <c r="U6" s="14" t="s">
        <v>481</v>
      </c>
      <c r="AB6" t="s">
        <v>6</v>
      </c>
      <c r="AC6" s="14" t="s">
        <v>445</v>
      </c>
      <c r="AD6" s="14">
        <v>1382</v>
      </c>
    </row>
    <row r="7" spans="1:32" x14ac:dyDescent="0.2">
      <c r="A7" s="14" t="s">
        <v>266</v>
      </c>
      <c r="B7" t="s">
        <v>628</v>
      </c>
      <c r="C7" t="s">
        <v>107</v>
      </c>
      <c r="D7" t="s">
        <v>383</v>
      </c>
      <c r="E7" s="14" t="s">
        <v>383</v>
      </c>
      <c r="F7" t="s">
        <v>107</v>
      </c>
      <c r="G7" s="19" t="s">
        <v>107</v>
      </c>
      <c r="H7" s="14">
        <v>222</v>
      </c>
      <c r="I7" t="s">
        <v>14</v>
      </c>
      <c r="J7" t="s">
        <v>383</v>
      </c>
      <c r="K7" t="s">
        <v>387</v>
      </c>
      <c r="L7" t="s">
        <v>107</v>
      </c>
      <c r="M7" s="14" t="s">
        <v>404</v>
      </c>
      <c r="N7" t="s">
        <v>6</v>
      </c>
      <c r="O7" s="14" t="s">
        <v>383</v>
      </c>
      <c r="P7" s="14" t="s">
        <v>457</v>
      </c>
      <c r="Q7" t="s">
        <v>107</v>
      </c>
      <c r="R7" s="14" t="s">
        <v>458</v>
      </c>
      <c r="S7" t="s">
        <v>9</v>
      </c>
      <c r="AB7" t="s">
        <v>14</v>
      </c>
      <c r="AC7" s="14" t="s">
        <v>383</v>
      </c>
      <c r="AD7" s="14" t="s">
        <v>447</v>
      </c>
    </row>
    <row r="8" spans="1:32" x14ac:dyDescent="0.2">
      <c r="A8" s="14" t="s">
        <v>267</v>
      </c>
      <c r="B8" t="s">
        <v>628</v>
      </c>
      <c r="C8" t="s">
        <v>107</v>
      </c>
      <c r="D8" t="s">
        <v>383</v>
      </c>
      <c r="E8" s="14" t="s">
        <v>383</v>
      </c>
      <c r="F8" t="s">
        <v>107</v>
      </c>
      <c r="G8" s="19" t="s">
        <v>107</v>
      </c>
      <c r="H8" s="14" t="s">
        <v>112</v>
      </c>
      <c r="I8" t="s">
        <v>14</v>
      </c>
      <c r="J8" t="s">
        <v>383</v>
      </c>
      <c r="K8" t="s">
        <v>402</v>
      </c>
      <c r="L8" t="s">
        <v>107</v>
      </c>
      <c r="M8" s="14" t="s">
        <v>403</v>
      </c>
      <c r="N8" t="s">
        <v>6</v>
      </c>
      <c r="O8" s="14" t="s">
        <v>383</v>
      </c>
      <c r="P8" s="14" t="s">
        <v>457</v>
      </c>
      <c r="Q8" t="s">
        <v>107</v>
      </c>
      <c r="R8" s="14">
        <v>443</v>
      </c>
      <c r="S8" t="s">
        <v>6</v>
      </c>
      <c r="T8" s="14" t="s">
        <v>383</v>
      </c>
      <c r="U8" s="14" t="s">
        <v>481</v>
      </c>
      <c r="AB8" t="s">
        <v>6</v>
      </c>
      <c r="AC8" s="14" t="s">
        <v>445</v>
      </c>
      <c r="AD8" s="14">
        <v>1382</v>
      </c>
      <c r="AE8" s="14" t="s">
        <v>451</v>
      </c>
      <c r="AF8" s="14">
        <v>1137</v>
      </c>
    </row>
    <row r="9" spans="1:32" x14ac:dyDescent="0.2">
      <c r="A9" s="14" t="s">
        <v>268</v>
      </c>
      <c r="B9" t="s">
        <v>628</v>
      </c>
      <c r="C9" t="s">
        <v>107</v>
      </c>
      <c r="D9" t="s">
        <v>383</v>
      </c>
      <c r="E9" s="14" t="s">
        <v>383</v>
      </c>
      <c r="F9" t="s">
        <v>107</v>
      </c>
      <c r="G9" s="19" t="s">
        <v>107</v>
      </c>
      <c r="H9" s="14">
        <v>223</v>
      </c>
      <c r="I9" t="s">
        <v>14</v>
      </c>
      <c r="J9" t="s">
        <v>383</v>
      </c>
      <c r="K9" t="s">
        <v>387</v>
      </c>
      <c r="L9" t="s">
        <v>107</v>
      </c>
      <c r="M9" s="14" t="s">
        <v>404</v>
      </c>
      <c r="N9" t="s">
        <v>6</v>
      </c>
      <c r="O9" s="14" t="s">
        <v>383</v>
      </c>
      <c r="P9" s="14" t="s">
        <v>457</v>
      </c>
      <c r="S9" t="s">
        <v>14</v>
      </c>
      <c r="T9" s="14" t="s">
        <v>383</v>
      </c>
      <c r="U9" s="14" t="s">
        <v>482</v>
      </c>
      <c r="AB9" t="s">
        <v>6</v>
      </c>
      <c r="AC9" s="14" t="s">
        <v>383</v>
      </c>
      <c r="AD9" s="14">
        <v>223</v>
      </c>
    </row>
    <row r="10" spans="1:32" x14ac:dyDescent="0.2">
      <c r="A10" s="14">
        <v>28.023</v>
      </c>
      <c r="B10" t="s">
        <v>2</v>
      </c>
      <c r="C10" t="s">
        <v>107</v>
      </c>
      <c r="D10" t="s">
        <v>383</v>
      </c>
      <c r="E10" s="14" t="s">
        <v>383</v>
      </c>
      <c r="G10" s="19" t="s">
        <v>107</v>
      </c>
      <c r="H10" s="14" t="s">
        <v>138</v>
      </c>
      <c r="I10" t="s">
        <v>6</v>
      </c>
      <c r="J10" t="s">
        <v>383</v>
      </c>
      <c r="K10" t="s">
        <v>386</v>
      </c>
      <c r="N10" t="s">
        <v>6</v>
      </c>
      <c r="O10" s="14" t="s">
        <v>383</v>
      </c>
      <c r="P10" s="14" t="s">
        <v>457</v>
      </c>
      <c r="S10" t="s">
        <v>6</v>
      </c>
      <c r="T10" s="14" t="s">
        <v>383</v>
      </c>
      <c r="U10" s="14" t="s">
        <v>481</v>
      </c>
      <c r="X10" t="s">
        <v>553</v>
      </c>
      <c r="Y10" t="s">
        <v>559</v>
      </c>
      <c r="Z10" t="s">
        <v>229</v>
      </c>
      <c r="AB10" t="s">
        <v>6</v>
      </c>
      <c r="AC10" s="14" t="s">
        <v>383</v>
      </c>
      <c r="AD10" s="14">
        <v>223</v>
      </c>
    </row>
    <row r="11" spans="1:32" x14ac:dyDescent="0.2">
      <c r="A11" s="14" t="s">
        <v>53</v>
      </c>
      <c r="B11" t="s">
        <v>52</v>
      </c>
      <c r="C11" t="s">
        <v>54</v>
      </c>
      <c r="D11" t="s">
        <v>291</v>
      </c>
      <c r="E11" s="14" t="s">
        <v>295</v>
      </c>
      <c r="F11" s="14" t="s">
        <v>51</v>
      </c>
      <c r="H11" s="14" t="s">
        <v>55</v>
      </c>
      <c r="I11" t="s">
        <v>6</v>
      </c>
      <c r="J11" t="s">
        <v>295</v>
      </c>
      <c r="K11" t="s">
        <v>230</v>
      </c>
      <c r="L11" t="s">
        <v>51</v>
      </c>
      <c r="M11" s="14" t="s">
        <v>390</v>
      </c>
      <c r="N11" t="s">
        <v>38</v>
      </c>
      <c r="O11" t="s">
        <v>295</v>
      </c>
      <c r="P11" t="s">
        <v>230</v>
      </c>
      <c r="Q11" s="14" t="s">
        <v>51</v>
      </c>
      <c r="R11" s="14" t="s">
        <v>456</v>
      </c>
      <c r="S11" t="s">
        <v>6</v>
      </c>
      <c r="T11" s="14" t="s">
        <v>295</v>
      </c>
      <c r="U11" s="14" t="s">
        <v>230</v>
      </c>
      <c r="V11" s="14" t="s">
        <v>51</v>
      </c>
      <c r="W11" s="14" t="s">
        <v>484</v>
      </c>
      <c r="AB11" t="s">
        <v>48</v>
      </c>
      <c r="AD11" s="14" t="s">
        <v>230</v>
      </c>
      <c r="AE11" s="14" t="s">
        <v>446</v>
      </c>
    </row>
    <row r="12" spans="1:32" x14ac:dyDescent="0.2">
      <c r="A12" s="14" t="s">
        <v>743</v>
      </c>
      <c r="B12" t="s">
        <v>628</v>
      </c>
      <c r="C12" t="s">
        <v>51</v>
      </c>
      <c r="D12" t="s">
        <v>295</v>
      </c>
      <c r="E12" s="14" t="s">
        <v>295</v>
      </c>
      <c r="F12" s="14" t="s">
        <v>51</v>
      </c>
      <c r="G12" s="19" t="s">
        <v>51</v>
      </c>
      <c r="H12" s="14" t="s">
        <v>153</v>
      </c>
      <c r="I12" t="s">
        <v>6</v>
      </c>
      <c r="J12" t="s">
        <v>295</v>
      </c>
      <c r="K12" t="s">
        <v>230</v>
      </c>
      <c r="L12" t="s">
        <v>51</v>
      </c>
      <c r="M12" s="14" t="s">
        <v>389</v>
      </c>
      <c r="N12" t="s">
        <v>6</v>
      </c>
      <c r="O12" t="s">
        <v>295</v>
      </c>
      <c r="P12" t="s">
        <v>230</v>
      </c>
      <c r="Q12" s="14" t="s">
        <v>51</v>
      </c>
      <c r="R12" s="14" t="s">
        <v>456</v>
      </c>
      <c r="S12" t="s">
        <v>6</v>
      </c>
      <c r="T12" s="14" t="s">
        <v>295</v>
      </c>
      <c r="U12" s="14" t="s">
        <v>230</v>
      </c>
      <c r="V12" s="14" t="s">
        <v>51</v>
      </c>
      <c r="W12" s="14" t="s">
        <v>483</v>
      </c>
      <c r="X12" t="s">
        <v>298</v>
      </c>
      <c r="Y12" t="s">
        <v>559</v>
      </c>
      <c r="Z12" t="s">
        <v>229</v>
      </c>
      <c r="AB12" t="s">
        <v>6</v>
      </c>
      <c r="AE12" s="14" t="s">
        <v>446</v>
      </c>
    </row>
    <row r="13" spans="1:32" x14ac:dyDescent="0.2">
      <c r="A13" s="14" t="s">
        <v>255</v>
      </c>
      <c r="B13" t="s">
        <v>628</v>
      </c>
      <c r="C13" t="s">
        <v>51</v>
      </c>
      <c r="D13" t="s">
        <v>295</v>
      </c>
      <c r="E13" s="14" t="s">
        <v>295</v>
      </c>
      <c r="F13" s="14" t="s">
        <v>51</v>
      </c>
      <c r="G13" s="19" t="s">
        <v>51</v>
      </c>
      <c r="H13" s="14">
        <v>81</v>
      </c>
      <c r="I13" t="s">
        <v>6</v>
      </c>
      <c r="J13" t="s">
        <v>295</v>
      </c>
      <c r="K13" t="s">
        <v>230</v>
      </c>
      <c r="L13" t="s">
        <v>51</v>
      </c>
      <c r="M13" s="14" t="s">
        <v>389</v>
      </c>
      <c r="N13" t="s">
        <v>6</v>
      </c>
      <c r="O13" t="s">
        <v>295</v>
      </c>
      <c r="P13" t="s">
        <v>230</v>
      </c>
      <c r="Q13" s="14" t="s">
        <v>51</v>
      </c>
      <c r="R13" s="14" t="s">
        <v>456</v>
      </c>
      <c r="S13" t="s">
        <v>6</v>
      </c>
      <c r="T13" s="14" t="s">
        <v>295</v>
      </c>
      <c r="U13" s="14" t="s">
        <v>230</v>
      </c>
      <c r="V13" s="14" t="s">
        <v>51</v>
      </c>
      <c r="W13" s="14" t="s">
        <v>483</v>
      </c>
      <c r="AB13" t="s">
        <v>6</v>
      </c>
      <c r="AC13" s="14" t="s">
        <v>445</v>
      </c>
      <c r="AD13" s="14">
        <v>1382</v>
      </c>
    </row>
    <row r="14" spans="1:32" x14ac:dyDescent="0.2">
      <c r="A14" s="14" t="s">
        <v>49</v>
      </c>
      <c r="B14" t="s">
        <v>155</v>
      </c>
      <c r="C14" t="s">
        <v>50</v>
      </c>
      <c r="D14" t="s">
        <v>368</v>
      </c>
      <c r="E14" s="14" t="s">
        <v>295</v>
      </c>
      <c r="F14" s="14" t="s">
        <v>33</v>
      </c>
      <c r="H14" s="14">
        <v>140</v>
      </c>
      <c r="I14" t="s">
        <v>14</v>
      </c>
      <c r="J14" t="s">
        <v>295</v>
      </c>
      <c r="K14" t="s">
        <v>230</v>
      </c>
      <c r="L14" t="s">
        <v>33</v>
      </c>
      <c r="M14" t="s">
        <v>393</v>
      </c>
      <c r="N14" t="s">
        <v>6</v>
      </c>
      <c r="O14" t="s">
        <v>295</v>
      </c>
      <c r="P14" t="s">
        <v>230</v>
      </c>
      <c r="Q14" s="14" t="s">
        <v>33</v>
      </c>
      <c r="R14" s="14" t="s">
        <v>475</v>
      </c>
      <c r="S14" t="s">
        <v>6</v>
      </c>
      <c r="T14" s="14" t="s">
        <v>295</v>
      </c>
      <c r="U14" s="14" t="s">
        <v>230</v>
      </c>
      <c r="V14" s="14" t="s">
        <v>33</v>
      </c>
      <c r="W14" s="14" t="s">
        <v>520</v>
      </c>
      <c r="AB14" t="s">
        <v>6</v>
      </c>
      <c r="AC14" t="s">
        <v>368</v>
      </c>
      <c r="AD14" s="14">
        <v>366</v>
      </c>
      <c r="AE14" t="s">
        <v>86</v>
      </c>
      <c r="AF14" t="s">
        <v>724</v>
      </c>
    </row>
    <row r="15" spans="1:32" x14ac:dyDescent="0.2">
      <c r="A15" s="14" t="s">
        <v>32</v>
      </c>
      <c r="B15" t="s">
        <v>232</v>
      </c>
      <c r="C15" t="s">
        <v>50</v>
      </c>
      <c r="D15" t="s">
        <v>368</v>
      </c>
      <c r="E15" s="14" t="s">
        <v>295</v>
      </c>
      <c r="F15" s="14" t="s">
        <v>33</v>
      </c>
      <c r="H15" s="14" t="s">
        <v>34</v>
      </c>
      <c r="I15" t="s">
        <v>14</v>
      </c>
      <c r="J15" t="s">
        <v>295</v>
      </c>
      <c r="K15" t="s">
        <v>230</v>
      </c>
      <c r="L15" t="s">
        <v>33</v>
      </c>
      <c r="M15" s="14" t="s">
        <v>391</v>
      </c>
      <c r="N15" t="s">
        <v>6</v>
      </c>
      <c r="O15" t="s">
        <v>295</v>
      </c>
      <c r="P15" t="s">
        <v>230</v>
      </c>
      <c r="Q15" s="14" t="s">
        <v>33</v>
      </c>
      <c r="R15" s="14" t="s">
        <v>475</v>
      </c>
      <c r="S15" t="s">
        <v>6</v>
      </c>
      <c r="T15" s="14" t="s">
        <v>295</v>
      </c>
      <c r="U15" s="14" t="s">
        <v>230</v>
      </c>
      <c r="V15" s="14" t="s">
        <v>33</v>
      </c>
      <c r="W15" s="14" t="s">
        <v>520</v>
      </c>
      <c r="AB15" t="s">
        <v>6</v>
      </c>
      <c r="AC15" s="14" t="s">
        <v>295</v>
      </c>
      <c r="AD15" s="14" t="s">
        <v>230</v>
      </c>
      <c r="AE15" s="14" t="s">
        <v>33</v>
      </c>
      <c r="AF15" s="14">
        <v>333</v>
      </c>
    </row>
    <row r="16" spans="1:32" x14ac:dyDescent="0.2">
      <c r="A16" s="14" t="s">
        <v>36</v>
      </c>
      <c r="B16" t="s">
        <v>232</v>
      </c>
      <c r="C16" t="s">
        <v>50</v>
      </c>
      <c r="D16" t="s">
        <v>368</v>
      </c>
      <c r="E16" s="14" t="s">
        <v>295</v>
      </c>
      <c r="F16" s="14" t="s">
        <v>33</v>
      </c>
      <c r="H16" s="14" t="s">
        <v>37</v>
      </c>
      <c r="I16" t="s">
        <v>6</v>
      </c>
      <c r="J16" t="s">
        <v>295</v>
      </c>
      <c r="K16" t="s">
        <v>230</v>
      </c>
      <c r="L16" t="s">
        <v>33</v>
      </c>
      <c r="M16" s="14" t="s">
        <v>391</v>
      </c>
      <c r="N16" t="s">
        <v>6</v>
      </c>
      <c r="O16" t="s">
        <v>295</v>
      </c>
      <c r="P16" t="s">
        <v>230</v>
      </c>
      <c r="Q16" s="14" t="s">
        <v>33</v>
      </c>
      <c r="R16" s="14" t="s">
        <v>475</v>
      </c>
      <c r="S16" t="s">
        <v>6</v>
      </c>
      <c r="T16" s="14" t="s">
        <v>295</v>
      </c>
      <c r="U16" s="14" t="s">
        <v>230</v>
      </c>
      <c r="V16" s="14" t="s">
        <v>33</v>
      </c>
      <c r="W16" s="14" t="s">
        <v>520</v>
      </c>
      <c r="AB16" t="s">
        <v>38</v>
      </c>
      <c r="AC16" s="14" t="s">
        <v>295</v>
      </c>
      <c r="AD16" s="14" t="s">
        <v>230</v>
      </c>
      <c r="AE16" s="14" t="s">
        <v>33</v>
      </c>
      <c r="AF16" s="14">
        <v>333</v>
      </c>
    </row>
    <row r="17" spans="1:32" x14ac:dyDescent="0.2">
      <c r="A17" s="14" t="s">
        <v>41</v>
      </c>
      <c r="B17" t="s">
        <v>232</v>
      </c>
      <c r="C17" t="s">
        <v>50</v>
      </c>
      <c r="D17" t="s">
        <v>368</v>
      </c>
      <c r="E17" s="14" t="s">
        <v>295</v>
      </c>
      <c r="F17" s="14" t="s">
        <v>33</v>
      </c>
      <c r="H17" s="14" t="s">
        <v>42</v>
      </c>
      <c r="I17" t="s">
        <v>6</v>
      </c>
      <c r="J17" t="s">
        <v>295</v>
      </c>
      <c r="K17" t="s">
        <v>230</v>
      </c>
      <c r="L17" t="s">
        <v>33</v>
      </c>
      <c r="M17" s="14" t="s">
        <v>391</v>
      </c>
      <c r="N17" t="s">
        <v>6</v>
      </c>
      <c r="O17" t="s">
        <v>295</v>
      </c>
      <c r="P17" t="s">
        <v>230</v>
      </c>
      <c r="Q17" s="14" t="s">
        <v>33</v>
      </c>
      <c r="R17" s="14" t="s">
        <v>475</v>
      </c>
      <c r="S17" t="s">
        <v>6</v>
      </c>
      <c r="T17" s="14" t="s">
        <v>295</v>
      </c>
      <c r="U17" s="14" t="s">
        <v>230</v>
      </c>
      <c r="V17" s="14" t="s">
        <v>33</v>
      </c>
      <c r="W17" s="14" t="s">
        <v>520</v>
      </c>
      <c r="X17" t="s">
        <v>533</v>
      </c>
      <c r="Y17" t="s">
        <v>558</v>
      </c>
      <c r="AB17" t="s">
        <v>6</v>
      </c>
      <c r="AC17" s="14" t="s">
        <v>295</v>
      </c>
      <c r="AD17" s="14" t="s">
        <v>230</v>
      </c>
      <c r="AE17" s="14" t="s">
        <v>33</v>
      </c>
      <c r="AF17" s="14">
        <v>333</v>
      </c>
    </row>
    <row r="18" spans="1:32" x14ac:dyDescent="0.2">
      <c r="A18" s="14" t="s">
        <v>46</v>
      </c>
      <c r="B18" t="s">
        <v>723</v>
      </c>
      <c r="C18" t="s">
        <v>50</v>
      </c>
      <c r="D18" t="s">
        <v>368</v>
      </c>
      <c r="E18" s="14" t="s">
        <v>295</v>
      </c>
      <c r="F18" s="14" t="s">
        <v>33</v>
      </c>
      <c r="H18" s="14" t="s">
        <v>47</v>
      </c>
      <c r="I18" t="s">
        <v>6</v>
      </c>
      <c r="J18" t="s">
        <v>295</v>
      </c>
      <c r="K18" t="s">
        <v>230</v>
      </c>
      <c r="L18" t="s">
        <v>33</v>
      </c>
      <c r="M18" t="s">
        <v>392</v>
      </c>
      <c r="N18" t="s">
        <v>9</v>
      </c>
      <c r="O18" t="s">
        <v>295</v>
      </c>
      <c r="P18" t="s">
        <v>230</v>
      </c>
      <c r="Q18"/>
      <c r="S18" t="s">
        <v>6</v>
      </c>
      <c r="T18" s="14" t="s">
        <v>295</v>
      </c>
      <c r="U18" s="14" t="s">
        <v>230</v>
      </c>
      <c r="V18" s="14" t="s">
        <v>33</v>
      </c>
      <c r="W18" s="14" t="s">
        <v>520</v>
      </c>
      <c r="AA18" t="s">
        <v>722</v>
      </c>
      <c r="AB18" t="s">
        <v>48</v>
      </c>
      <c r="AC18" s="14" t="s">
        <v>295</v>
      </c>
      <c r="AD18" s="14" t="s">
        <v>230</v>
      </c>
      <c r="AE18" s="14" t="s">
        <v>33</v>
      </c>
      <c r="AF18" s="14">
        <v>333</v>
      </c>
    </row>
    <row r="19" spans="1:32" x14ac:dyDescent="0.2">
      <c r="A19" s="14" t="s">
        <v>44</v>
      </c>
      <c r="B19" t="s">
        <v>723</v>
      </c>
      <c r="C19" t="s">
        <v>50</v>
      </c>
      <c r="D19" t="s">
        <v>368</v>
      </c>
      <c r="E19" t="s">
        <v>295</v>
      </c>
      <c r="F19" t="s">
        <v>33</v>
      </c>
      <c r="H19" s="14" t="s">
        <v>45</v>
      </c>
      <c r="I19" t="s">
        <v>6</v>
      </c>
      <c r="J19" t="s">
        <v>295</v>
      </c>
      <c r="K19" t="s">
        <v>230</v>
      </c>
      <c r="L19" t="s">
        <v>33</v>
      </c>
      <c r="M19" t="s">
        <v>394</v>
      </c>
      <c r="N19" t="s">
        <v>9</v>
      </c>
      <c r="O19" t="s">
        <v>295</v>
      </c>
      <c r="P19" t="s">
        <v>230</v>
      </c>
      <c r="Q19" s="14" t="s">
        <v>33</v>
      </c>
      <c r="R19" s="14" t="s">
        <v>475</v>
      </c>
      <c r="S19" t="s">
        <v>6</v>
      </c>
      <c r="T19" t="s">
        <v>369</v>
      </c>
      <c r="U19" t="s">
        <v>486</v>
      </c>
      <c r="V19" s="14" t="s">
        <v>33</v>
      </c>
      <c r="W19" s="14">
        <v>709</v>
      </c>
      <c r="AA19" t="s">
        <v>722</v>
      </c>
      <c r="AB19" t="s">
        <v>6</v>
      </c>
      <c r="AC19" t="s">
        <v>383</v>
      </c>
      <c r="AD19" s="14" t="s">
        <v>436</v>
      </c>
      <c r="AE19"/>
      <c r="AF19"/>
    </row>
    <row r="20" spans="1:32" x14ac:dyDescent="0.2">
      <c r="A20" s="14" t="s">
        <v>521</v>
      </c>
      <c r="B20" t="s">
        <v>232</v>
      </c>
      <c r="C20" t="s">
        <v>50</v>
      </c>
      <c r="D20" t="s">
        <v>368</v>
      </c>
      <c r="E20" s="14" t="s">
        <v>295</v>
      </c>
      <c r="F20" s="14" t="s">
        <v>33</v>
      </c>
      <c r="H20" s="14" t="s">
        <v>35</v>
      </c>
      <c r="I20" t="s">
        <v>6</v>
      </c>
      <c r="J20" t="s">
        <v>295</v>
      </c>
      <c r="K20" t="s">
        <v>230</v>
      </c>
      <c r="L20" t="s">
        <v>33</v>
      </c>
      <c r="M20" s="14" t="s">
        <v>391</v>
      </c>
      <c r="N20" t="s">
        <v>6</v>
      </c>
      <c r="O20" t="s">
        <v>295</v>
      </c>
      <c r="P20" t="s">
        <v>230</v>
      </c>
      <c r="Q20" s="14" t="s">
        <v>33</v>
      </c>
      <c r="R20" s="14" t="s">
        <v>475</v>
      </c>
      <c r="S20" t="s">
        <v>6</v>
      </c>
      <c r="T20" s="14" t="s">
        <v>295</v>
      </c>
      <c r="U20" s="14" t="s">
        <v>230</v>
      </c>
      <c r="V20" s="14" t="s">
        <v>33</v>
      </c>
      <c r="W20" s="14" t="s">
        <v>520</v>
      </c>
      <c r="AB20" t="s">
        <v>6</v>
      </c>
      <c r="AC20" s="14" t="s">
        <v>295</v>
      </c>
      <c r="AD20" s="14" t="s">
        <v>230</v>
      </c>
      <c r="AE20" s="14" t="s">
        <v>33</v>
      </c>
      <c r="AF20" s="14">
        <v>333</v>
      </c>
    </row>
    <row r="21" spans="1:32" x14ac:dyDescent="0.2">
      <c r="A21" s="14" t="s">
        <v>39</v>
      </c>
      <c r="B21" t="s">
        <v>232</v>
      </c>
      <c r="C21" t="s">
        <v>50</v>
      </c>
      <c r="D21" t="s">
        <v>368</v>
      </c>
      <c r="E21" s="14" t="s">
        <v>295</v>
      </c>
      <c r="F21" s="14" t="s">
        <v>505</v>
      </c>
      <c r="H21" s="14" t="s">
        <v>40</v>
      </c>
      <c r="I21" t="s">
        <v>6</v>
      </c>
      <c r="J21" t="s">
        <v>295</v>
      </c>
      <c r="K21" t="s">
        <v>230</v>
      </c>
      <c r="L21" t="s">
        <v>33</v>
      </c>
      <c r="M21" s="14" t="s">
        <v>391</v>
      </c>
      <c r="N21" t="s">
        <v>6</v>
      </c>
      <c r="O21" s="14" t="s">
        <v>468</v>
      </c>
      <c r="P21" t="s">
        <v>469</v>
      </c>
      <c r="Q21" s="14" t="s">
        <v>467</v>
      </c>
      <c r="R21" s="14">
        <v>255</v>
      </c>
      <c r="S21" t="s">
        <v>6</v>
      </c>
      <c r="T21" s="14" t="s">
        <v>295</v>
      </c>
      <c r="U21" s="14" t="s">
        <v>230</v>
      </c>
      <c r="V21" s="14" t="s">
        <v>33</v>
      </c>
      <c r="W21" s="14" t="s">
        <v>520</v>
      </c>
      <c r="AB21" t="s">
        <v>6</v>
      </c>
      <c r="AC21" s="14" t="s">
        <v>295</v>
      </c>
      <c r="AD21" s="14" t="s">
        <v>230</v>
      </c>
      <c r="AE21" s="14" t="s">
        <v>33</v>
      </c>
      <c r="AF21" s="14">
        <v>333</v>
      </c>
    </row>
    <row r="22" spans="1:32" x14ac:dyDescent="0.2">
      <c r="A22" s="14" t="s">
        <v>105</v>
      </c>
      <c r="B22" t="s">
        <v>52</v>
      </c>
      <c r="C22" t="s">
        <v>83</v>
      </c>
      <c r="D22" t="s">
        <v>295</v>
      </c>
      <c r="E22" s="14" t="s">
        <v>295</v>
      </c>
      <c r="F22" s="14" t="s">
        <v>83</v>
      </c>
      <c r="G22" s="19" t="s">
        <v>83</v>
      </c>
      <c r="H22" s="14" t="s">
        <v>106</v>
      </c>
      <c r="I22" t="s">
        <v>6</v>
      </c>
      <c r="J22" t="s">
        <v>295</v>
      </c>
      <c r="K22" t="s">
        <v>230</v>
      </c>
      <c r="L22" t="s">
        <v>83</v>
      </c>
      <c r="M22" s="14" t="s">
        <v>395</v>
      </c>
      <c r="N22" t="s">
        <v>6</v>
      </c>
      <c r="O22" t="s">
        <v>295</v>
      </c>
      <c r="P22" t="s">
        <v>230</v>
      </c>
      <c r="Q22" s="14" t="s">
        <v>83</v>
      </c>
      <c r="R22" s="14">
        <v>38</v>
      </c>
      <c r="S22" t="s">
        <v>6</v>
      </c>
      <c r="T22" s="14" t="s">
        <v>295</v>
      </c>
      <c r="U22" s="14" t="s">
        <v>230</v>
      </c>
      <c r="V22" s="14" t="s">
        <v>83</v>
      </c>
      <c r="W22" s="14" t="s">
        <v>485</v>
      </c>
      <c r="X22" t="s">
        <v>537</v>
      </c>
      <c r="Y22" t="s">
        <v>559</v>
      </c>
      <c r="AB22" t="s">
        <v>38</v>
      </c>
      <c r="AC22" s="14" t="s">
        <v>445</v>
      </c>
      <c r="AD22" s="14">
        <v>1382</v>
      </c>
      <c r="AE22" s="14" t="s">
        <v>451</v>
      </c>
      <c r="AF22" s="14">
        <v>1137</v>
      </c>
    </row>
    <row r="23" spans="1:32" x14ac:dyDescent="0.2">
      <c r="A23" s="14" t="s">
        <v>742</v>
      </c>
      <c r="B23" t="s">
        <v>628</v>
      </c>
      <c r="C23" t="s">
        <v>319</v>
      </c>
      <c r="D23" t="s">
        <v>295</v>
      </c>
      <c r="E23" s="14" t="s">
        <v>295</v>
      </c>
      <c r="F23" s="14" t="s">
        <v>83</v>
      </c>
      <c r="G23" s="19" t="s">
        <v>83</v>
      </c>
      <c r="H23" s="14" t="s">
        <v>154</v>
      </c>
      <c r="I23" t="s">
        <v>6</v>
      </c>
      <c r="J23" t="s">
        <v>295</v>
      </c>
      <c r="K23" t="s">
        <v>230</v>
      </c>
      <c r="L23" t="s">
        <v>83</v>
      </c>
      <c r="M23" s="14" t="s">
        <v>395</v>
      </c>
      <c r="N23" t="s">
        <v>6</v>
      </c>
      <c r="O23" t="s">
        <v>295</v>
      </c>
      <c r="P23" t="s">
        <v>230</v>
      </c>
      <c r="Q23" s="14" t="s">
        <v>83</v>
      </c>
      <c r="R23" s="14">
        <v>38</v>
      </c>
      <c r="S23" t="s">
        <v>6</v>
      </c>
      <c r="T23" s="14" t="s">
        <v>295</v>
      </c>
      <c r="U23" s="14" t="s">
        <v>230</v>
      </c>
      <c r="V23" s="14" t="s">
        <v>83</v>
      </c>
      <c r="W23" s="14">
        <v>182</v>
      </c>
      <c r="Z23" t="s">
        <v>229</v>
      </c>
      <c r="AB23" t="s">
        <v>6</v>
      </c>
      <c r="AC23" s="14" t="s">
        <v>445</v>
      </c>
      <c r="AD23" s="14">
        <v>1382</v>
      </c>
      <c r="AE23" s="14" t="s">
        <v>451</v>
      </c>
      <c r="AF23" s="14">
        <v>1137</v>
      </c>
    </row>
    <row r="24" spans="1:32" x14ac:dyDescent="0.2">
      <c r="A24" s="14" t="s">
        <v>198</v>
      </c>
      <c r="B24" t="s">
        <v>232</v>
      </c>
      <c r="C24" t="s">
        <v>721</v>
      </c>
      <c r="D24" t="s">
        <v>369</v>
      </c>
      <c r="E24" s="14" t="s">
        <v>369</v>
      </c>
      <c r="F24" s="23" t="s">
        <v>164</v>
      </c>
      <c r="H24" t="s">
        <v>720</v>
      </c>
      <c r="I24" t="s">
        <v>14</v>
      </c>
      <c r="J24" t="s">
        <v>369</v>
      </c>
      <c r="L24" t="s">
        <v>164</v>
      </c>
      <c r="M24" s="14" t="s">
        <v>716</v>
      </c>
      <c r="S24" t="s">
        <v>645</v>
      </c>
      <c r="AB24" t="s">
        <v>14</v>
      </c>
      <c r="AC24" s="14" t="s">
        <v>369</v>
      </c>
      <c r="AE24" s="14" t="s">
        <v>164</v>
      </c>
      <c r="AF24" s="14" t="s">
        <v>719</v>
      </c>
    </row>
    <row r="25" spans="1:32" x14ac:dyDescent="0.2">
      <c r="A25" s="14" t="s">
        <v>165</v>
      </c>
      <c r="B25" t="s">
        <v>247</v>
      </c>
      <c r="C25" t="s">
        <v>164</v>
      </c>
      <c r="D25" t="s">
        <v>369</v>
      </c>
      <c r="E25" s="14" t="s">
        <v>369</v>
      </c>
      <c r="G25" s="19" t="s">
        <v>164</v>
      </c>
      <c r="H25" s="14">
        <v>134</v>
      </c>
      <c r="I25" t="s">
        <v>14</v>
      </c>
      <c r="J25" t="s">
        <v>718</v>
      </c>
      <c r="K25" t="s">
        <v>717</v>
      </c>
      <c r="L25" t="s">
        <v>164</v>
      </c>
      <c r="M25" s="14" t="s">
        <v>716</v>
      </c>
      <c r="N25" t="s">
        <v>9</v>
      </c>
      <c r="O25" s="14" t="s">
        <v>369</v>
      </c>
      <c r="P25" s="14" t="s">
        <v>426</v>
      </c>
      <c r="S25" t="s">
        <v>6</v>
      </c>
      <c r="T25" t="s">
        <v>369</v>
      </c>
      <c r="U25" t="s">
        <v>487</v>
      </c>
      <c r="AB25" t="s">
        <v>6</v>
      </c>
      <c r="AC25" s="14" t="s">
        <v>369</v>
      </c>
      <c r="AD25" s="14" t="s">
        <v>439</v>
      </c>
    </row>
    <row r="26" spans="1:32" x14ac:dyDescent="0.2">
      <c r="A26" s="14">
        <v>56.032200000000003</v>
      </c>
      <c r="B26" t="s">
        <v>2</v>
      </c>
      <c r="C26" t="s">
        <v>164</v>
      </c>
      <c r="D26" t="s">
        <v>369</v>
      </c>
      <c r="E26" t="s">
        <v>369</v>
      </c>
      <c r="F26"/>
      <c r="G26" s="19" t="s">
        <v>164</v>
      </c>
      <c r="H26" s="14" t="s">
        <v>132</v>
      </c>
      <c r="I26" t="s">
        <v>6</v>
      </c>
      <c r="J26" t="s">
        <v>369</v>
      </c>
      <c r="K26" t="s">
        <v>388</v>
      </c>
      <c r="L26" t="s">
        <v>164</v>
      </c>
      <c r="M26" s="14">
        <v>1325</v>
      </c>
      <c r="N26" t="s">
        <v>6</v>
      </c>
      <c r="O26" s="14" t="s">
        <v>369</v>
      </c>
      <c r="P26" s="14" t="s">
        <v>426</v>
      </c>
      <c r="S26" t="s">
        <v>6</v>
      </c>
      <c r="T26" t="s">
        <v>369</v>
      </c>
      <c r="U26" t="s">
        <v>487</v>
      </c>
      <c r="Z26" t="s">
        <v>229</v>
      </c>
      <c r="AB26" t="s">
        <v>6</v>
      </c>
      <c r="AC26" t="s">
        <v>369</v>
      </c>
      <c r="AD26" s="14" t="s">
        <v>439</v>
      </c>
    </row>
    <row r="27" spans="1:32" x14ac:dyDescent="0.2">
      <c r="A27" s="14" t="s">
        <v>741</v>
      </c>
      <c r="B27" t="s">
        <v>628</v>
      </c>
      <c r="C27" t="s">
        <v>12</v>
      </c>
      <c r="D27" t="s">
        <v>369</v>
      </c>
      <c r="E27" s="14" t="s">
        <v>369</v>
      </c>
      <c r="G27" s="19" t="s">
        <v>12</v>
      </c>
      <c r="H27" s="14" t="s">
        <v>141</v>
      </c>
      <c r="I27" t="s">
        <v>6</v>
      </c>
      <c r="J27" t="s">
        <v>369</v>
      </c>
      <c r="K27" t="s">
        <v>388</v>
      </c>
      <c r="N27" t="s">
        <v>6</v>
      </c>
      <c r="O27" s="14" t="s">
        <v>369</v>
      </c>
      <c r="P27" s="14" t="s">
        <v>426</v>
      </c>
      <c r="S27" t="s">
        <v>6</v>
      </c>
      <c r="T27" t="s">
        <v>369</v>
      </c>
      <c r="U27" t="s">
        <v>487</v>
      </c>
      <c r="X27" t="s">
        <v>289</v>
      </c>
      <c r="Y27" t="s">
        <v>559</v>
      </c>
      <c r="Z27" t="s">
        <v>229</v>
      </c>
      <c r="AB27" t="s">
        <v>6</v>
      </c>
      <c r="AC27" t="s">
        <v>369</v>
      </c>
      <c r="AD27" s="14" t="s">
        <v>440</v>
      </c>
    </row>
    <row r="28" spans="1:32" x14ac:dyDescent="0.2">
      <c r="A28" s="14">
        <v>45.122900000000001</v>
      </c>
      <c r="B28" t="s">
        <v>2</v>
      </c>
      <c r="C28" t="s">
        <v>12</v>
      </c>
      <c r="D28" t="s">
        <v>369</v>
      </c>
      <c r="E28" s="14" t="s">
        <v>369</v>
      </c>
      <c r="G28" s="19" t="s">
        <v>12</v>
      </c>
      <c r="H28" s="14">
        <v>9</v>
      </c>
      <c r="I28" t="s">
        <v>6</v>
      </c>
      <c r="J28" t="s">
        <v>369</v>
      </c>
      <c r="K28" t="s">
        <v>388</v>
      </c>
      <c r="N28" t="s">
        <v>6</v>
      </c>
      <c r="O28" s="14" t="s">
        <v>369</v>
      </c>
      <c r="P28" s="14" t="s">
        <v>426</v>
      </c>
      <c r="S28" t="s">
        <v>6</v>
      </c>
      <c r="T28" t="s">
        <v>369</v>
      </c>
      <c r="U28" t="s">
        <v>487</v>
      </c>
      <c r="AB28" t="s">
        <v>6</v>
      </c>
      <c r="AC28" s="14" t="s">
        <v>370</v>
      </c>
      <c r="AD28" s="14">
        <v>1195</v>
      </c>
    </row>
    <row r="29" spans="1:32" x14ac:dyDescent="0.2">
      <c r="A29" s="14" t="s">
        <v>16</v>
      </c>
      <c r="B29" t="s">
        <v>232</v>
      </c>
      <c r="C29" t="s">
        <v>12</v>
      </c>
      <c r="D29" t="s">
        <v>369</v>
      </c>
      <c r="E29" t="s">
        <v>369</v>
      </c>
      <c r="F29"/>
      <c r="H29" s="14" t="s">
        <v>17</v>
      </c>
      <c r="I29" t="s">
        <v>6</v>
      </c>
      <c r="J29" t="s">
        <v>369</v>
      </c>
      <c r="K29" t="s">
        <v>388</v>
      </c>
      <c r="N29" t="s">
        <v>6</v>
      </c>
      <c r="O29" s="14" t="s">
        <v>369</v>
      </c>
      <c r="P29" s="14" t="s">
        <v>426</v>
      </c>
      <c r="S29" t="s">
        <v>6</v>
      </c>
      <c r="T29" t="s">
        <v>369</v>
      </c>
      <c r="U29" t="s">
        <v>487</v>
      </c>
      <c r="AB29" t="s">
        <v>6</v>
      </c>
      <c r="AC29" s="14" t="s">
        <v>369</v>
      </c>
      <c r="AD29" s="14" t="s">
        <v>439</v>
      </c>
    </row>
    <row r="30" spans="1:32" x14ac:dyDescent="0.2">
      <c r="A30" s="14" t="s">
        <v>170</v>
      </c>
      <c r="B30" t="s">
        <v>232</v>
      </c>
      <c r="C30" t="s">
        <v>12</v>
      </c>
      <c r="D30" t="s">
        <v>369</v>
      </c>
      <c r="E30" t="s">
        <v>369</v>
      </c>
      <c r="F30"/>
      <c r="H30" s="14" t="s">
        <v>171</v>
      </c>
      <c r="I30" t="s">
        <v>6</v>
      </c>
      <c r="J30" t="s">
        <v>369</v>
      </c>
      <c r="K30" t="s">
        <v>388</v>
      </c>
      <c r="N30" t="s">
        <v>6</v>
      </c>
      <c r="O30" s="14" t="s">
        <v>369</v>
      </c>
      <c r="P30" s="14" t="s">
        <v>426</v>
      </c>
      <c r="S30" t="s">
        <v>6</v>
      </c>
      <c r="T30" t="s">
        <v>369</v>
      </c>
      <c r="U30" t="s">
        <v>487</v>
      </c>
      <c r="AB30" t="s">
        <v>6</v>
      </c>
    </row>
    <row r="31" spans="1:32" x14ac:dyDescent="0.2">
      <c r="A31" s="14" t="s">
        <v>11</v>
      </c>
      <c r="B31" t="s">
        <v>249</v>
      </c>
      <c r="C31" t="s">
        <v>12</v>
      </c>
      <c r="D31" t="s">
        <v>369</v>
      </c>
      <c r="E31" t="s">
        <v>369</v>
      </c>
      <c r="F31"/>
      <c r="H31" s="14" t="s">
        <v>13</v>
      </c>
      <c r="I31" t="s">
        <v>6</v>
      </c>
      <c r="J31" t="s">
        <v>369</v>
      </c>
      <c r="K31" t="s">
        <v>388</v>
      </c>
      <c r="N31" t="s">
        <v>6</v>
      </c>
      <c r="O31" s="14" t="s">
        <v>369</v>
      </c>
      <c r="P31" s="14" t="s">
        <v>426</v>
      </c>
      <c r="S31" t="s">
        <v>6</v>
      </c>
      <c r="T31" t="s">
        <v>369</v>
      </c>
      <c r="U31" t="s">
        <v>487</v>
      </c>
      <c r="AB31" t="s">
        <v>14</v>
      </c>
      <c r="AC31" t="s">
        <v>369</v>
      </c>
      <c r="AD31" s="14" t="s">
        <v>440</v>
      </c>
    </row>
    <row r="32" spans="1:32" x14ac:dyDescent="0.2">
      <c r="A32" s="14">
        <v>56.045499999999997</v>
      </c>
      <c r="B32" t="s">
        <v>2</v>
      </c>
      <c r="C32" t="s">
        <v>169</v>
      </c>
      <c r="D32" t="s">
        <v>370</v>
      </c>
      <c r="E32" s="14" t="s">
        <v>369</v>
      </c>
      <c r="G32" s="19" t="s">
        <v>102</v>
      </c>
      <c r="H32" s="14">
        <v>65</v>
      </c>
      <c r="I32" t="s">
        <v>6</v>
      </c>
      <c r="J32" t="s">
        <v>424</v>
      </c>
      <c r="K32" t="s">
        <v>425</v>
      </c>
      <c r="N32" t="s">
        <v>6</v>
      </c>
      <c r="O32" s="14" t="s">
        <v>369</v>
      </c>
      <c r="P32" s="14" t="s">
        <v>426</v>
      </c>
      <c r="S32" t="s">
        <v>6</v>
      </c>
      <c r="T32" t="s">
        <v>369</v>
      </c>
      <c r="U32" t="s">
        <v>486</v>
      </c>
      <c r="X32" t="s">
        <v>541</v>
      </c>
      <c r="Y32" t="s">
        <v>559</v>
      </c>
      <c r="AB32" t="s">
        <v>6</v>
      </c>
      <c r="AC32" s="14" t="s">
        <v>369</v>
      </c>
      <c r="AD32" s="14" t="s">
        <v>439</v>
      </c>
    </row>
    <row r="33" spans="1:32" x14ac:dyDescent="0.2">
      <c r="A33" s="14" t="s">
        <v>715</v>
      </c>
      <c r="B33" t="s">
        <v>628</v>
      </c>
      <c r="C33" t="s">
        <v>83</v>
      </c>
      <c r="D33" t="s">
        <v>295</v>
      </c>
      <c r="E33" s="14" t="s">
        <v>369</v>
      </c>
      <c r="F33" t="s">
        <v>306</v>
      </c>
      <c r="G33" s="19" t="s">
        <v>102</v>
      </c>
      <c r="H33" s="14">
        <v>203</v>
      </c>
      <c r="I33" t="s">
        <v>5</v>
      </c>
      <c r="J33" t="s">
        <v>369</v>
      </c>
      <c r="K33" t="s">
        <v>388</v>
      </c>
      <c r="L33" t="s">
        <v>306</v>
      </c>
      <c r="M33" s="14">
        <v>676</v>
      </c>
      <c r="N33" t="s">
        <v>5</v>
      </c>
      <c r="O33" s="14" t="s">
        <v>369</v>
      </c>
      <c r="P33" s="14" t="s">
        <v>426</v>
      </c>
      <c r="S33" t="s">
        <v>5</v>
      </c>
      <c r="AB33" t="s">
        <v>5</v>
      </c>
      <c r="AC33" s="14" t="s">
        <v>369</v>
      </c>
      <c r="AD33" s="14" t="s">
        <v>439</v>
      </c>
    </row>
    <row r="34" spans="1:32" x14ac:dyDescent="0.2">
      <c r="A34" s="14" t="s">
        <v>104</v>
      </c>
      <c r="B34" t="s">
        <v>247</v>
      </c>
      <c r="C34" t="s">
        <v>86</v>
      </c>
      <c r="D34" t="s">
        <v>368</v>
      </c>
      <c r="E34" t="s">
        <v>369</v>
      </c>
      <c r="F34"/>
      <c r="G34" s="19" t="s">
        <v>102</v>
      </c>
      <c r="H34" s="14" t="s">
        <v>714</v>
      </c>
      <c r="I34" t="s">
        <v>6</v>
      </c>
      <c r="J34" t="s">
        <v>369</v>
      </c>
      <c r="K34" t="s">
        <v>388</v>
      </c>
      <c r="N34" t="s">
        <v>5</v>
      </c>
      <c r="O34" s="14" t="s">
        <v>369</v>
      </c>
      <c r="P34" s="14" t="s">
        <v>426</v>
      </c>
      <c r="S34" t="s">
        <v>5</v>
      </c>
      <c r="T34" t="s">
        <v>369</v>
      </c>
      <c r="U34" t="s">
        <v>487</v>
      </c>
      <c r="AB34" t="s">
        <v>5</v>
      </c>
      <c r="AC34" s="14" t="s">
        <v>369</v>
      </c>
      <c r="AD34" s="14" t="s">
        <v>439</v>
      </c>
    </row>
    <row r="35" spans="1:32" x14ac:dyDescent="0.2">
      <c r="A35" s="14" t="s">
        <v>278</v>
      </c>
      <c r="B35" t="s">
        <v>63</v>
      </c>
      <c r="C35" t="s">
        <v>205</v>
      </c>
      <c r="D35" t="s">
        <v>369</v>
      </c>
      <c r="E35" t="s">
        <v>369</v>
      </c>
      <c r="F35"/>
      <c r="H35" s="14" t="s">
        <v>206</v>
      </c>
      <c r="I35" t="s">
        <v>5</v>
      </c>
      <c r="J35" t="s">
        <v>369</v>
      </c>
      <c r="K35" t="s">
        <v>388</v>
      </c>
      <c r="N35" t="s">
        <v>5</v>
      </c>
      <c r="O35" s="14" t="s">
        <v>369</v>
      </c>
      <c r="P35" s="14" t="s">
        <v>426</v>
      </c>
      <c r="S35" t="s">
        <v>14</v>
      </c>
      <c r="T35" t="s">
        <v>369</v>
      </c>
      <c r="U35" t="s">
        <v>487</v>
      </c>
      <c r="AA35" t="s">
        <v>713</v>
      </c>
      <c r="AB35" t="s">
        <v>5</v>
      </c>
      <c r="AC35" s="14" t="s">
        <v>370</v>
      </c>
      <c r="AD35" s="14">
        <v>1195</v>
      </c>
    </row>
    <row r="36" spans="1:32" x14ac:dyDescent="0.2">
      <c r="A36" s="14" t="s">
        <v>712</v>
      </c>
      <c r="B36" t="s">
        <v>628</v>
      </c>
      <c r="C36" t="s">
        <v>164</v>
      </c>
      <c r="D36" t="s">
        <v>369</v>
      </c>
      <c r="E36" t="s">
        <v>369</v>
      </c>
      <c r="F36"/>
      <c r="G36" s="19" t="s">
        <v>102</v>
      </c>
      <c r="H36" s="14" t="s">
        <v>166</v>
      </c>
      <c r="I36" t="s">
        <v>14</v>
      </c>
      <c r="J36" t="s">
        <v>369</v>
      </c>
      <c r="K36" t="s">
        <v>414</v>
      </c>
      <c r="M36" s="14">
        <v>1022</v>
      </c>
      <c r="N36" t="s">
        <v>6</v>
      </c>
      <c r="O36" s="14" t="s">
        <v>369</v>
      </c>
      <c r="P36" s="14" t="s">
        <v>426</v>
      </c>
      <c r="S36" t="s">
        <v>6</v>
      </c>
      <c r="T36" t="s">
        <v>369</v>
      </c>
      <c r="U36" t="s">
        <v>487</v>
      </c>
      <c r="AB36" t="s">
        <v>6</v>
      </c>
      <c r="AC36" s="14" t="s">
        <v>369</v>
      </c>
      <c r="AD36" s="14" t="s">
        <v>441</v>
      </c>
      <c r="AE36" s="14" t="s">
        <v>452</v>
      </c>
      <c r="AF36" s="14">
        <v>595</v>
      </c>
    </row>
    <row r="37" spans="1:32" x14ac:dyDescent="0.2">
      <c r="A37" s="14" t="s">
        <v>740</v>
      </c>
      <c r="B37" t="s">
        <v>628</v>
      </c>
      <c r="C37" t="s">
        <v>102</v>
      </c>
      <c r="D37" t="s">
        <v>369</v>
      </c>
      <c r="E37" t="s">
        <v>369</v>
      </c>
      <c r="F37"/>
      <c r="G37" s="19" t="s">
        <v>102</v>
      </c>
      <c r="H37" s="14" t="s">
        <v>136</v>
      </c>
      <c r="I37" t="s">
        <v>6</v>
      </c>
      <c r="J37" t="s">
        <v>369</v>
      </c>
      <c r="K37" t="s">
        <v>388</v>
      </c>
      <c r="N37" t="s">
        <v>6</v>
      </c>
      <c r="O37" s="14" t="s">
        <v>369</v>
      </c>
      <c r="P37" s="14" t="s">
        <v>426</v>
      </c>
      <c r="S37" t="s">
        <v>6</v>
      </c>
      <c r="T37" t="s">
        <v>369</v>
      </c>
      <c r="U37" t="s">
        <v>487</v>
      </c>
      <c r="X37" t="s">
        <v>286</v>
      </c>
      <c r="Y37" t="s">
        <v>559</v>
      </c>
      <c r="Z37" t="s">
        <v>229</v>
      </c>
      <c r="AB37" t="s">
        <v>6</v>
      </c>
      <c r="AC37" t="s">
        <v>369</v>
      </c>
      <c r="AD37" s="14" t="s">
        <v>440</v>
      </c>
    </row>
    <row r="38" spans="1:32" x14ac:dyDescent="0.2">
      <c r="A38" s="14">
        <v>56.040999999999997</v>
      </c>
      <c r="B38" t="s">
        <v>2</v>
      </c>
      <c r="C38" t="s">
        <v>305</v>
      </c>
      <c r="D38" t="s">
        <v>369</v>
      </c>
      <c r="E38" t="s">
        <v>369</v>
      </c>
      <c r="F38"/>
      <c r="G38" s="19" t="s">
        <v>102</v>
      </c>
      <c r="H38" s="14" t="s">
        <v>130</v>
      </c>
      <c r="I38" t="s">
        <v>6</v>
      </c>
      <c r="J38" t="s">
        <v>369</v>
      </c>
      <c r="K38" t="s">
        <v>388</v>
      </c>
      <c r="N38" t="s">
        <v>6</v>
      </c>
      <c r="O38" s="14" t="s">
        <v>369</v>
      </c>
      <c r="P38" s="14" t="s">
        <v>426</v>
      </c>
      <c r="S38" t="s">
        <v>6</v>
      </c>
      <c r="T38" t="s">
        <v>369</v>
      </c>
      <c r="U38" t="s">
        <v>487</v>
      </c>
      <c r="Z38" t="s">
        <v>229</v>
      </c>
      <c r="AB38" t="s">
        <v>6</v>
      </c>
      <c r="AC38" t="s">
        <v>369</v>
      </c>
      <c r="AD38" s="14" t="s">
        <v>440</v>
      </c>
    </row>
    <row r="39" spans="1:32" x14ac:dyDescent="0.2">
      <c r="A39" s="14" t="s">
        <v>270</v>
      </c>
      <c r="B39" t="s">
        <v>628</v>
      </c>
      <c r="C39" t="s">
        <v>219</v>
      </c>
      <c r="D39" t="s">
        <v>369</v>
      </c>
      <c r="E39" s="14" t="s">
        <v>369</v>
      </c>
      <c r="G39" s="19" t="s">
        <v>102</v>
      </c>
      <c r="H39" s="14">
        <v>241</v>
      </c>
      <c r="I39" t="s">
        <v>14</v>
      </c>
      <c r="J39" t="s">
        <v>369</v>
      </c>
      <c r="K39" t="s">
        <v>388</v>
      </c>
      <c r="N39" t="s">
        <v>5</v>
      </c>
      <c r="O39" s="14" t="s">
        <v>369</v>
      </c>
      <c r="P39" s="14" t="s">
        <v>426</v>
      </c>
      <c r="S39" t="s">
        <v>9</v>
      </c>
      <c r="AB39" t="s">
        <v>9</v>
      </c>
    </row>
    <row r="40" spans="1:32" x14ac:dyDescent="0.2">
      <c r="A40" s="14" t="s">
        <v>207</v>
      </c>
      <c r="B40" t="s">
        <v>249</v>
      </c>
      <c r="C40" t="s">
        <v>102</v>
      </c>
      <c r="D40" t="s">
        <v>369</v>
      </c>
      <c r="E40" t="s">
        <v>369</v>
      </c>
      <c r="F40"/>
      <c r="H40" s="14" t="s">
        <v>208</v>
      </c>
      <c r="I40" t="s">
        <v>6</v>
      </c>
      <c r="J40" t="s">
        <v>369</v>
      </c>
      <c r="K40" t="s">
        <v>388</v>
      </c>
      <c r="N40" t="s">
        <v>6</v>
      </c>
      <c r="O40" s="14" t="s">
        <v>369</v>
      </c>
      <c r="P40" s="14" t="s">
        <v>426</v>
      </c>
      <c r="S40" t="s">
        <v>6</v>
      </c>
      <c r="T40" t="s">
        <v>369</v>
      </c>
      <c r="U40" t="s">
        <v>487</v>
      </c>
      <c r="AB40" t="s">
        <v>6</v>
      </c>
      <c r="AC40" s="14" t="s">
        <v>369</v>
      </c>
      <c r="AD40" s="14" t="s">
        <v>453</v>
      </c>
    </row>
    <row r="41" spans="1:32" x14ac:dyDescent="0.2">
      <c r="A41" s="14" t="s">
        <v>209</v>
      </c>
      <c r="B41" t="s">
        <v>497</v>
      </c>
      <c r="C41" t="s">
        <v>102</v>
      </c>
      <c r="D41" t="s">
        <v>369</v>
      </c>
      <c r="E41" s="14" t="s">
        <v>369</v>
      </c>
      <c r="H41" s="14" t="s">
        <v>210</v>
      </c>
      <c r="I41" t="s">
        <v>14</v>
      </c>
      <c r="N41" t="s">
        <v>5</v>
      </c>
      <c r="O41" s="14" t="s">
        <v>369</v>
      </c>
      <c r="P41" s="14" t="s">
        <v>426</v>
      </c>
      <c r="S41" t="s">
        <v>5</v>
      </c>
      <c r="T41" t="s">
        <v>369</v>
      </c>
      <c r="U41" t="s">
        <v>487</v>
      </c>
      <c r="AB41" t="s">
        <v>14</v>
      </c>
      <c r="AC41" s="14" t="s">
        <v>369</v>
      </c>
      <c r="AD41" s="14" t="s">
        <v>441</v>
      </c>
    </row>
    <row r="42" spans="1:32" x14ac:dyDescent="0.2">
      <c r="A42" s="14" t="s">
        <v>222</v>
      </c>
      <c r="B42" t="s">
        <v>232</v>
      </c>
      <c r="C42" t="s">
        <v>219</v>
      </c>
      <c r="D42" t="s">
        <v>369</v>
      </c>
      <c r="E42" s="14" t="s">
        <v>369</v>
      </c>
      <c r="F42" s="14" t="s">
        <v>219</v>
      </c>
      <c r="H42" s="14" t="s">
        <v>223</v>
      </c>
      <c r="I42" t="s">
        <v>6</v>
      </c>
      <c r="N42" t="s">
        <v>6</v>
      </c>
      <c r="O42" s="14" t="s">
        <v>369</v>
      </c>
      <c r="P42" s="14" t="s">
        <v>426</v>
      </c>
      <c r="Q42" s="14" t="s">
        <v>219</v>
      </c>
      <c r="R42" s="14" t="s">
        <v>461</v>
      </c>
      <c r="S42" t="s">
        <v>6</v>
      </c>
      <c r="T42" t="s">
        <v>369</v>
      </c>
      <c r="U42" t="s">
        <v>487</v>
      </c>
      <c r="AB42" t="s">
        <v>6</v>
      </c>
      <c r="AC42" t="s">
        <v>369</v>
      </c>
      <c r="AD42" s="14" t="s">
        <v>440</v>
      </c>
    </row>
    <row r="43" spans="1:32" x14ac:dyDescent="0.2">
      <c r="A43" s="14" t="s">
        <v>746</v>
      </c>
      <c r="B43" t="s">
        <v>232</v>
      </c>
      <c r="C43" t="s">
        <v>219</v>
      </c>
      <c r="D43" t="s">
        <v>369</v>
      </c>
      <c r="E43" s="14" t="s">
        <v>369</v>
      </c>
      <c r="F43" s="14" t="s">
        <v>219</v>
      </c>
      <c r="G43" s="19" t="s">
        <v>499</v>
      </c>
      <c r="H43" s="14" t="s">
        <v>178</v>
      </c>
      <c r="I43" t="s">
        <v>5</v>
      </c>
      <c r="J43" t="s">
        <v>369</v>
      </c>
      <c r="K43" t="s">
        <v>388</v>
      </c>
      <c r="N43" t="s">
        <v>5</v>
      </c>
      <c r="O43" s="14" t="s">
        <v>369</v>
      </c>
      <c r="P43" s="14" t="s">
        <v>426</v>
      </c>
      <c r="Q43" s="14" t="s">
        <v>219</v>
      </c>
      <c r="R43" s="14" t="s">
        <v>461</v>
      </c>
      <c r="S43" t="s">
        <v>5</v>
      </c>
      <c r="T43" t="s">
        <v>369</v>
      </c>
      <c r="U43" t="s">
        <v>487</v>
      </c>
      <c r="AB43" t="s">
        <v>14</v>
      </c>
      <c r="AC43" t="s">
        <v>369</v>
      </c>
      <c r="AD43" s="14" t="s">
        <v>442</v>
      </c>
    </row>
    <row r="44" spans="1:32" x14ac:dyDescent="0.2">
      <c r="A44" s="14" t="s">
        <v>220</v>
      </c>
      <c r="B44" t="s">
        <v>232</v>
      </c>
      <c r="C44" t="s">
        <v>219</v>
      </c>
      <c r="D44" t="s">
        <v>369</v>
      </c>
      <c r="E44" s="14" t="s">
        <v>369</v>
      </c>
      <c r="F44" s="14" t="s">
        <v>219</v>
      </c>
      <c r="H44" s="14" t="s">
        <v>221</v>
      </c>
      <c r="I44" t="s">
        <v>6</v>
      </c>
      <c r="J44" t="s">
        <v>369</v>
      </c>
      <c r="K44" t="s">
        <v>388</v>
      </c>
      <c r="N44" t="s">
        <v>6</v>
      </c>
      <c r="O44" s="14" t="s">
        <v>369</v>
      </c>
      <c r="P44" s="14" t="s">
        <v>426</v>
      </c>
      <c r="Q44" s="14" t="s">
        <v>219</v>
      </c>
      <c r="R44" s="14" t="s">
        <v>461</v>
      </c>
      <c r="S44" t="s">
        <v>6</v>
      </c>
      <c r="T44" t="s">
        <v>369</v>
      </c>
      <c r="U44" t="s">
        <v>487</v>
      </c>
      <c r="AB44" t="s">
        <v>6</v>
      </c>
      <c r="AC44" t="s">
        <v>369</v>
      </c>
      <c r="AD44" s="14" t="s">
        <v>439</v>
      </c>
    </row>
    <row r="45" spans="1:32" x14ac:dyDescent="0.2">
      <c r="A45" s="14" t="s">
        <v>238</v>
      </c>
      <c r="B45" t="s">
        <v>2</v>
      </c>
      <c r="C45" t="s">
        <v>310</v>
      </c>
      <c r="D45" t="s">
        <v>369</v>
      </c>
      <c r="E45" s="14" t="s">
        <v>369</v>
      </c>
      <c r="F45" s="14" t="s">
        <v>219</v>
      </c>
      <c r="G45" s="19" t="s">
        <v>219</v>
      </c>
      <c r="H45" s="14" t="s">
        <v>140</v>
      </c>
      <c r="I45" t="s">
        <v>6</v>
      </c>
      <c r="J45" t="s">
        <v>369</v>
      </c>
      <c r="K45" t="s">
        <v>388</v>
      </c>
      <c r="N45" t="s">
        <v>6</v>
      </c>
      <c r="O45" s="14" t="s">
        <v>369</v>
      </c>
      <c r="P45" s="14" t="s">
        <v>426</v>
      </c>
      <c r="Q45" s="14" t="s">
        <v>219</v>
      </c>
      <c r="R45" s="14" t="s">
        <v>461</v>
      </c>
      <c r="S45" t="s">
        <v>6</v>
      </c>
      <c r="T45" t="s">
        <v>369</v>
      </c>
      <c r="U45" t="s">
        <v>487</v>
      </c>
      <c r="X45" t="s">
        <v>540</v>
      </c>
      <c r="Y45" t="s">
        <v>559</v>
      </c>
      <c r="Z45" t="s">
        <v>229</v>
      </c>
      <c r="AB45" t="s">
        <v>6</v>
      </c>
      <c r="AC45" t="s">
        <v>369</v>
      </c>
      <c r="AD45" s="14" t="s">
        <v>439</v>
      </c>
    </row>
    <row r="46" spans="1:32" x14ac:dyDescent="0.2">
      <c r="A46" s="14" t="s">
        <v>237</v>
      </c>
      <c r="B46" t="s">
        <v>628</v>
      </c>
      <c r="C46" t="s">
        <v>102</v>
      </c>
      <c r="D46" t="s">
        <v>369</v>
      </c>
      <c r="E46" s="14" t="s">
        <v>369</v>
      </c>
      <c r="F46" s="14" t="s">
        <v>219</v>
      </c>
      <c r="G46" s="19" t="s">
        <v>102</v>
      </c>
      <c r="H46" s="14" t="s">
        <v>137</v>
      </c>
      <c r="I46" t="s">
        <v>6</v>
      </c>
      <c r="J46" t="s">
        <v>369</v>
      </c>
      <c r="K46" t="s">
        <v>388</v>
      </c>
      <c r="N46" t="s">
        <v>6</v>
      </c>
      <c r="O46" s="14" t="s">
        <v>369</v>
      </c>
      <c r="P46" s="14" t="s">
        <v>426</v>
      </c>
      <c r="Q46" s="14" t="s">
        <v>219</v>
      </c>
      <c r="R46" s="14" t="s">
        <v>461</v>
      </c>
      <c r="S46" t="s">
        <v>6</v>
      </c>
      <c r="T46" t="s">
        <v>369</v>
      </c>
      <c r="U46" t="s">
        <v>487</v>
      </c>
      <c r="X46" t="s">
        <v>287</v>
      </c>
      <c r="Y46" t="s">
        <v>559</v>
      </c>
      <c r="Z46" t="s">
        <v>229</v>
      </c>
      <c r="AB46" t="s">
        <v>6</v>
      </c>
      <c r="AC46" t="s">
        <v>369</v>
      </c>
      <c r="AD46" s="14" t="s">
        <v>440</v>
      </c>
    </row>
    <row r="47" spans="1:32" x14ac:dyDescent="0.2">
      <c r="A47" s="14">
        <v>56.032899999999998</v>
      </c>
      <c r="B47" t="s">
        <v>2</v>
      </c>
      <c r="C47" t="s">
        <v>3</v>
      </c>
      <c r="D47" t="s">
        <v>369</v>
      </c>
      <c r="E47" s="14" t="s">
        <v>369</v>
      </c>
      <c r="G47" s="19" t="s">
        <v>4</v>
      </c>
      <c r="H47" s="14">
        <v>3</v>
      </c>
      <c r="I47" t="s">
        <v>5</v>
      </c>
      <c r="J47" t="s">
        <v>369</v>
      </c>
      <c r="K47" t="s">
        <v>388</v>
      </c>
      <c r="N47" t="s">
        <v>6</v>
      </c>
      <c r="O47" s="14" t="s">
        <v>369</v>
      </c>
      <c r="P47" s="14" t="s">
        <v>426</v>
      </c>
      <c r="S47" t="s">
        <v>6</v>
      </c>
      <c r="T47" t="s">
        <v>369</v>
      </c>
      <c r="U47" t="s">
        <v>487</v>
      </c>
      <c r="X47" t="s">
        <v>540</v>
      </c>
      <c r="Y47" t="s">
        <v>559</v>
      </c>
      <c r="AB47" t="s">
        <v>6</v>
      </c>
      <c r="AC47" s="14" t="s">
        <v>369</v>
      </c>
      <c r="AD47" s="14" t="s">
        <v>441</v>
      </c>
    </row>
    <row r="48" spans="1:32" x14ac:dyDescent="0.2">
      <c r="A48" s="14" t="s">
        <v>7</v>
      </c>
      <c r="B48" t="s">
        <v>628</v>
      </c>
      <c r="C48" t="s">
        <v>8</v>
      </c>
      <c r="D48" t="s">
        <v>369</v>
      </c>
      <c r="E48" s="14" t="s">
        <v>369</v>
      </c>
      <c r="G48" s="19" t="s">
        <v>4</v>
      </c>
      <c r="H48" s="14">
        <v>4</v>
      </c>
      <c r="I48" t="s">
        <v>6</v>
      </c>
      <c r="J48" t="s">
        <v>369</v>
      </c>
      <c r="K48" t="s">
        <v>388</v>
      </c>
      <c r="N48" t="s">
        <v>6</v>
      </c>
      <c r="O48" s="14" t="s">
        <v>369</v>
      </c>
      <c r="P48" s="14" t="s">
        <v>426</v>
      </c>
      <c r="S48" t="s">
        <v>9</v>
      </c>
      <c r="AB48" t="s">
        <v>6</v>
      </c>
      <c r="AC48" s="14" t="s">
        <v>369</v>
      </c>
      <c r="AD48" s="14" t="s">
        <v>441</v>
      </c>
    </row>
    <row r="49" spans="1:32" x14ac:dyDescent="0.2">
      <c r="A49" s="14" t="s">
        <v>271</v>
      </c>
      <c r="B49" t="s">
        <v>628</v>
      </c>
      <c r="C49" t="s">
        <v>8</v>
      </c>
      <c r="D49" t="s">
        <v>369</v>
      </c>
      <c r="E49" s="14" t="s">
        <v>369</v>
      </c>
      <c r="G49" s="19" t="s">
        <v>4</v>
      </c>
      <c r="H49" s="14">
        <v>5</v>
      </c>
      <c r="I49" t="s">
        <v>6</v>
      </c>
      <c r="J49" t="s">
        <v>369</v>
      </c>
      <c r="K49" t="s">
        <v>388</v>
      </c>
      <c r="N49" t="s">
        <v>6</v>
      </c>
      <c r="O49" s="14" t="s">
        <v>369</v>
      </c>
      <c r="P49" s="14" t="s">
        <v>426</v>
      </c>
      <c r="S49" t="s">
        <v>6</v>
      </c>
      <c r="T49" t="s">
        <v>369</v>
      </c>
      <c r="U49" t="s">
        <v>487</v>
      </c>
      <c r="AB49" t="s">
        <v>6</v>
      </c>
      <c r="AC49" s="14" t="s">
        <v>369</v>
      </c>
      <c r="AD49" s="14" t="s">
        <v>439</v>
      </c>
    </row>
    <row r="50" spans="1:32" x14ac:dyDescent="0.2">
      <c r="A50" s="14" t="s">
        <v>739</v>
      </c>
      <c r="B50" t="s">
        <v>10</v>
      </c>
      <c r="C50" t="s">
        <v>3</v>
      </c>
      <c r="D50" t="s">
        <v>369</v>
      </c>
      <c r="E50" s="14" t="s">
        <v>369</v>
      </c>
      <c r="G50" s="19" t="s">
        <v>4</v>
      </c>
      <c r="H50" s="14" t="s">
        <v>149</v>
      </c>
      <c r="I50" t="s">
        <v>6</v>
      </c>
      <c r="J50" t="s">
        <v>369</v>
      </c>
      <c r="K50" t="s">
        <v>388</v>
      </c>
      <c r="N50" t="s">
        <v>6</v>
      </c>
      <c r="O50" s="14" t="s">
        <v>369</v>
      </c>
      <c r="P50" s="14" t="s">
        <v>426</v>
      </c>
      <c r="S50" t="s">
        <v>6</v>
      </c>
      <c r="T50" t="s">
        <v>369</v>
      </c>
      <c r="U50" t="s">
        <v>487</v>
      </c>
      <c r="X50" t="s">
        <v>542</v>
      </c>
      <c r="Y50" t="s">
        <v>559</v>
      </c>
      <c r="Z50" t="s">
        <v>229</v>
      </c>
      <c r="AB50" t="s">
        <v>6</v>
      </c>
      <c r="AC50" t="s">
        <v>369</v>
      </c>
      <c r="AD50" s="14" t="s">
        <v>440</v>
      </c>
    </row>
    <row r="51" spans="1:32" x14ac:dyDescent="0.2">
      <c r="A51" s="14" t="s">
        <v>281</v>
      </c>
      <c r="B51" t="s">
        <v>84</v>
      </c>
      <c r="C51" t="s">
        <v>519</v>
      </c>
      <c r="D51" t="s">
        <v>369</v>
      </c>
      <c r="E51" s="14" t="s">
        <v>369</v>
      </c>
      <c r="H51" s="14" t="s">
        <v>218</v>
      </c>
      <c r="I51" t="s">
        <v>6</v>
      </c>
      <c r="J51" t="s">
        <v>369</v>
      </c>
      <c r="K51" t="s">
        <v>388</v>
      </c>
      <c r="N51" t="s">
        <v>6</v>
      </c>
      <c r="O51" s="14" t="s">
        <v>369</v>
      </c>
      <c r="P51" s="14" t="s">
        <v>426</v>
      </c>
      <c r="S51" t="s">
        <v>6</v>
      </c>
      <c r="T51" t="s">
        <v>369</v>
      </c>
      <c r="U51" t="s">
        <v>487</v>
      </c>
      <c r="X51" t="s">
        <v>523</v>
      </c>
      <c r="Y51" t="s">
        <v>559</v>
      </c>
      <c r="AB51" t="s">
        <v>6</v>
      </c>
      <c r="AC51" s="14" t="s">
        <v>369</v>
      </c>
      <c r="AD51" s="14" t="s">
        <v>441</v>
      </c>
    </row>
    <row r="52" spans="1:32" x14ac:dyDescent="0.2">
      <c r="A52" s="14" t="s">
        <v>212</v>
      </c>
      <c r="B52" t="s">
        <v>249</v>
      </c>
      <c r="C52" t="s">
        <v>211</v>
      </c>
      <c r="D52" t="s">
        <v>369</v>
      </c>
      <c r="E52" s="14" t="s">
        <v>369</v>
      </c>
      <c r="H52" s="14" t="s">
        <v>213</v>
      </c>
      <c r="I52" t="s">
        <v>6</v>
      </c>
      <c r="J52" t="s">
        <v>369</v>
      </c>
      <c r="K52" t="s">
        <v>388</v>
      </c>
      <c r="N52" t="s">
        <v>6</v>
      </c>
      <c r="O52" s="14" t="s">
        <v>369</v>
      </c>
      <c r="P52" s="14" t="s">
        <v>426</v>
      </c>
      <c r="S52" t="s">
        <v>6</v>
      </c>
      <c r="T52" t="s">
        <v>369</v>
      </c>
      <c r="U52" t="s">
        <v>487</v>
      </c>
      <c r="AB52" t="s">
        <v>6</v>
      </c>
      <c r="AC52" s="14" t="s">
        <v>369</v>
      </c>
      <c r="AD52" s="14" t="s">
        <v>438</v>
      </c>
    </row>
    <row r="53" spans="1:32" x14ac:dyDescent="0.2">
      <c r="A53" s="14" t="s">
        <v>101</v>
      </c>
      <c r="B53" t="s">
        <v>247</v>
      </c>
      <c r="C53" t="s">
        <v>86</v>
      </c>
      <c r="D53" t="s">
        <v>368</v>
      </c>
      <c r="E53" t="s">
        <v>369</v>
      </c>
      <c r="F53"/>
      <c r="H53" s="14" t="s">
        <v>103</v>
      </c>
      <c r="I53" t="s">
        <v>14</v>
      </c>
      <c r="J53" t="s">
        <v>369</v>
      </c>
      <c r="K53" t="s">
        <v>407</v>
      </c>
      <c r="N53" t="s">
        <v>38</v>
      </c>
      <c r="O53" s="14" t="s">
        <v>369</v>
      </c>
      <c r="P53" s="14" t="s">
        <v>426</v>
      </c>
      <c r="S53" t="s">
        <v>6</v>
      </c>
      <c r="T53" t="s">
        <v>369</v>
      </c>
      <c r="U53" t="s">
        <v>487</v>
      </c>
      <c r="AB53" t="s">
        <v>6</v>
      </c>
      <c r="AC53" s="14" t="s">
        <v>369</v>
      </c>
      <c r="AD53" s="14" t="s">
        <v>438</v>
      </c>
    </row>
    <row r="54" spans="1:32" x14ac:dyDescent="0.2">
      <c r="A54" s="14" t="s">
        <v>747</v>
      </c>
      <c r="B54" t="s">
        <v>232</v>
      </c>
      <c r="C54" t="s">
        <v>321</v>
      </c>
      <c r="E54" t="s">
        <v>369</v>
      </c>
      <c r="F54"/>
      <c r="G54" s="19" t="s">
        <v>501</v>
      </c>
      <c r="H54" s="14" t="s">
        <v>15</v>
      </c>
      <c r="I54" t="s">
        <v>6</v>
      </c>
      <c r="J54" t="s">
        <v>369</v>
      </c>
      <c r="K54" t="s">
        <v>388</v>
      </c>
      <c r="N54" t="s">
        <v>6</v>
      </c>
      <c r="O54" s="14" t="s">
        <v>369</v>
      </c>
      <c r="P54" s="14" t="s">
        <v>426</v>
      </c>
      <c r="S54" t="s">
        <v>6</v>
      </c>
      <c r="T54" t="s">
        <v>369</v>
      </c>
      <c r="U54" t="s">
        <v>487</v>
      </c>
      <c r="AB54" t="s">
        <v>6</v>
      </c>
      <c r="AC54" s="14" t="s">
        <v>369</v>
      </c>
      <c r="AD54" s="14" t="s">
        <v>441</v>
      </c>
    </row>
    <row r="55" spans="1:32" x14ac:dyDescent="0.2">
      <c r="A55" s="14" t="s">
        <v>265</v>
      </c>
      <c r="B55" t="s">
        <v>628</v>
      </c>
      <c r="C55" t="s">
        <v>211</v>
      </c>
      <c r="D55" t="s">
        <v>369</v>
      </c>
      <c r="E55" s="14" t="s">
        <v>369</v>
      </c>
      <c r="G55" s="19" t="s">
        <v>211</v>
      </c>
      <c r="H55" s="14">
        <v>216</v>
      </c>
      <c r="I55" t="s">
        <v>14</v>
      </c>
      <c r="J55" t="s">
        <v>369</v>
      </c>
      <c r="K55" t="s">
        <v>407</v>
      </c>
      <c r="N55" t="s">
        <v>9</v>
      </c>
      <c r="S55" t="s">
        <v>9</v>
      </c>
      <c r="AB55" t="s">
        <v>5</v>
      </c>
      <c r="AC55" s="14" t="s">
        <v>370</v>
      </c>
      <c r="AD55" s="14">
        <v>1195</v>
      </c>
    </row>
    <row r="56" spans="1:32" x14ac:dyDescent="0.2">
      <c r="A56" s="14" t="s">
        <v>738</v>
      </c>
      <c r="B56" t="s">
        <v>628</v>
      </c>
      <c r="C56" t="s">
        <v>54</v>
      </c>
      <c r="D56" t="s">
        <v>291</v>
      </c>
      <c r="E56" s="14" t="s">
        <v>291</v>
      </c>
      <c r="F56" t="s">
        <v>398</v>
      </c>
      <c r="G56" s="19" t="s">
        <v>54</v>
      </c>
      <c r="H56" s="14" t="s">
        <v>145</v>
      </c>
      <c r="I56" t="s">
        <v>6</v>
      </c>
      <c r="J56" t="s">
        <v>291</v>
      </c>
      <c r="K56" t="s">
        <v>396</v>
      </c>
      <c r="L56" t="s">
        <v>398</v>
      </c>
      <c r="M56" s="14">
        <v>862</v>
      </c>
      <c r="N56" t="s">
        <v>6</v>
      </c>
      <c r="O56" s="14" t="s">
        <v>291</v>
      </c>
      <c r="P56" s="14" t="s">
        <v>462</v>
      </c>
      <c r="Q56" s="14" t="s">
        <v>54</v>
      </c>
      <c r="R56" s="14" t="s">
        <v>463</v>
      </c>
      <c r="S56" t="s">
        <v>6</v>
      </c>
      <c r="T56" s="14" t="s">
        <v>291</v>
      </c>
      <c r="U56" s="14" t="s">
        <v>496</v>
      </c>
      <c r="V56" s="14" t="s">
        <v>54</v>
      </c>
      <c r="W56" s="14">
        <v>725</v>
      </c>
      <c r="X56" t="s">
        <v>293</v>
      </c>
      <c r="Y56" t="s">
        <v>559</v>
      </c>
      <c r="Z56" t="s">
        <v>229</v>
      </c>
      <c r="AB56" t="s">
        <v>6</v>
      </c>
      <c r="AC56" s="14" t="s">
        <v>291</v>
      </c>
      <c r="AD56" s="14" t="s">
        <v>455</v>
      </c>
    </row>
    <row r="57" spans="1:32" x14ac:dyDescent="0.2">
      <c r="A57" s="14" t="s">
        <v>258</v>
      </c>
      <c r="B57" t="s">
        <v>628</v>
      </c>
      <c r="C57" t="s">
        <v>54</v>
      </c>
      <c r="D57" t="s">
        <v>291</v>
      </c>
      <c r="E57" s="14" t="s">
        <v>291</v>
      </c>
      <c r="F57" t="s">
        <v>398</v>
      </c>
      <c r="G57" s="19" t="s">
        <v>54</v>
      </c>
      <c r="H57" s="14">
        <v>108</v>
      </c>
      <c r="I57" t="s">
        <v>6</v>
      </c>
      <c r="J57" t="s">
        <v>291</v>
      </c>
      <c r="K57" t="s">
        <v>396</v>
      </c>
      <c r="L57" t="s">
        <v>398</v>
      </c>
      <c r="M57" s="14">
        <v>862</v>
      </c>
      <c r="N57" t="s">
        <v>6</v>
      </c>
      <c r="O57" s="14" t="s">
        <v>291</v>
      </c>
      <c r="P57" s="14" t="s">
        <v>462</v>
      </c>
      <c r="Q57" s="14" t="s">
        <v>54</v>
      </c>
      <c r="R57" s="14" t="s">
        <v>463</v>
      </c>
      <c r="S57" t="s">
        <v>6</v>
      </c>
      <c r="T57" s="14" t="s">
        <v>291</v>
      </c>
      <c r="U57" s="14" t="s">
        <v>496</v>
      </c>
      <c r="V57" s="14" t="s">
        <v>54</v>
      </c>
      <c r="W57" s="14">
        <v>725</v>
      </c>
      <c r="X57" t="s">
        <v>292</v>
      </c>
      <c r="Y57" t="s">
        <v>559</v>
      </c>
      <c r="AB57" t="s">
        <v>6</v>
      </c>
      <c r="AC57" s="14" t="s">
        <v>291</v>
      </c>
      <c r="AD57" s="14" t="s">
        <v>455</v>
      </c>
    </row>
    <row r="58" spans="1:32" x14ac:dyDescent="0.2">
      <c r="A58" s="14" t="s">
        <v>259</v>
      </c>
      <c r="B58" t="s">
        <v>628</v>
      </c>
      <c r="C58" t="s">
        <v>54</v>
      </c>
      <c r="D58" t="s">
        <v>291</v>
      </c>
      <c r="E58" s="14" t="s">
        <v>291</v>
      </c>
      <c r="F58" t="s">
        <v>398</v>
      </c>
      <c r="G58" s="19" t="s">
        <v>54</v>
      </c>
      <c r="H58" s="14">
        <v>109</v>
      </c>
      <c r="I58" t="s">
        <v>6</v>
      </c>
      <c r="J58" t="s">
        <v>291</v>
      </c>
      <c r="K58" t="s">
        <v>396</v>
      </c>
      <c r="L58" t="s">
        <v>398</v>
      </c>
      <c r="M58" s="14">
        <v>862</v>
      </c>
      <c r="N58" t="s">
        <v>6</v>
      </c>
      <c r="O58" s="14" t="s">
        <v>291</v>
      </c>
      <c r="P58" s="14" t="s">
        <v>462</v>
      </c>
      <c r="Q58" s="14" t="s">
        <v>54</v>
      </c>
      <c r="R58" s="14" t="s">
        <v>463</v>
      </c>
      <c r="S58" t="s">
        <v>6</v>
      </c>
      <c r="T58" s="14" t="s">
        <v>291</v>
      </c>
      <c r="U58" s="14" t="s">
        <v>496</v>
      </c>
      <c r="V58" s="14" t="s">
        <v>54</v>
      </c>
      <c r="W58" s="14">
        <v>725</v>
      </c>
      <c r="AB58" t="s">
        <v>6</v>
      </c>
      <c r="AC58" s="14" t="s">
        <v>291</v>
      </c>
      <c r="AD58" s="14">
        <v>680</v>
      </c>
    </row>
    <row r="59" spans="1:32" ht="17" x14ac:dyDescent="0.2">
      <c r="A59" s="14" t="s">
        <v>737</v>
      </c>
      <c r="B59" t="s">
        <v>10</v>
      </c>
      <c r="C59" s="18" t="s">
        <v>314</v>
      </c>
      <c r="D59" t="s">
        <v>291</v>
      </c>
      <c r="E59" s="14" t="s">
        <v>291</v>
      </c>
      <c r="F59" t="s">
        <v>314</v>
      </c>
      <c r="G59" s="19" t="s">
        <v>315</v>
      </c>
      <c r="H59" s="14" t="s">
        <v>144</v>
      </c>
      <c r="I59" t="s">
        <v>6</v>
      </c>
      <c r="J59" t="s">
        <v>291</v>
      </c>
      <c r="K59" t="s">
        <v>396</v>
      </c>
      <c r="L59" t="s">
        <v>314</v>
      </c>
      <c r="M59" s="14" t="s">
        <v>397</v>
      </c>
      <c r="N59" t="s">
        <v>6</v>
      </c>
      <c r="O59" s="14" t="s">
        <v>291</v>
      </c>
      <c r="P59" s="14" t="s">
        <v>462</v>
      </c>
      <c r="S59" t="s">
        <v>6</v>
      </c>
      <c r="T59" s="14" t="s">
        <v>291</v>
      </c>
      <c r="U59" s="14" t="s">
        <v>496</v>
      </c>
      <c r="X59" t="s">
        <v>552</v>
      </c>
      <c r="Y59" t="s">
        <v>559</v>
      </c>
      <c r="Z59" t="s">
        <v>229</v>
      </c>
      <c r="AB59" t="s">
        <v>6</v>
      </c>
      <c r="AC59" s="14" t="s">
        <v>291</v>
      </c>
      <c r="AD59" s="14" t="s">
        <v>455</v>
      </c>
    </row>
    <row r="60" spans="1:32" ht="14" customHeight="1" x14ac:dyDescent="0.2">
      <c r="A60" s="14" t="s">
        <v>120</v>
      </c>
      <c r="B60" t="s">
        <v>232</v>
      </c>
      <c r="C60" t="s">
        <v>121</v>
      </c>
      <c r="D60" t="s">
        <v>294</v>
      </c>
      <c r="E60" s="14" t="s">
        <v>294</v>
      </c>
      <c r="F60" s="14" t="s">
        <v>121</v>
      </c>
      <c r="G60" s="19" t="s">
        <v>121</v>
      </c>
      <c r="H60" s="14" t="s">
        <v>122</v>
      </c>
      <c r="I60" t="s">
        <v>6</v>
      </c>
      <c r="J60" t="s">
        <v>294</v>
      </c>
      <c r="K60" t="s">
        <v>385</v>
      </c>
      <c r="L60" t="s">
        <v>121</v>
      </c>
      <c r="M60" t="s">
        <v>385</v>
      </c>
      <c r="N60" t="s">
        <v>6</v>
      </c>
      <c r="O60" s="14" t="s">
        <v>294</v>
      </c>
      <c r="Q60" s="18" t="s">
        <v>121</v>
      </c>
      <c r="R60" s="14" t="s">
        <v>465</v>
      </c>
      <c r="S60" t="s">
        <v>6</v>
      </c>
      <c r="T60" s="18" t="s">
        <v>294</v>
      </c>
      <c r="U60" s="14">
        <v>782</v>
      </c>
      <c r="V60" s="14" t="s">
        <v>121</v>
      </c>
      <c r="W60" s="14">
        <v>782</v>
      </c>
      <c r="AB60" t="s">
        <v>6</v>
      </c>
      <c r="AC60" t="s">
        <v>294</v>
      </c>
      <c r="AD60" s="14" t="s">
        <v>435</v>
      </c>
    </row>
    <row r="61" spans="1:32" ht="17" customHeight="1" x14ac:dyDescent="0.2">
      <c r="A61" s="14" t="s">
        <v>736</v>
      </c>
      <c r="B61" t="s">
        <v>195</v>
      </c>
      <c r="C61" s="18" t="s">
        <v>121</v>
      </c>
      <c r="D61" s="18" t="s">
        <v>294</v>
      </c>
      <c r="E61" s="14" t="s">
        <v>294</v>
      </c>
      <c r="F61" s="14" t="s">
        <v>121</v>
      </c>
      <c r="G61" s="19" t="s">
        <v>121</v>
      </c>
      <c r="H61" s="14" t="s">
        <v>148</v>
      </c>
      <c r="I61" t="s">
        <v>6</v>
      </c>
      <c r="J61" s="18" t="s">
        <v>294</v>
      </c>
      <c r="K61" t="s">
        <v>385</v>
      </c>
      <c r="L61" t="s">
        <v>121</v>
      </c>
      <c r="M61" t="s">
        <v>385</v>
      </c>
      <c r="N61" t="s">
        <v>6</v>
      </c>
      <c r="O61" s="14" t="s">
        <v>294</v>
      </c>
      <c r="Q61" s="18" t="s">
        <v>121</v>
      </c>
      <c r="R61" s="14" t="s">
        <v>465</v>
      </c>
      <c r="S61" t="s">
        <v>6</v>
      </c>
      <c r="T61" s="18" t="s">
        <v>294</v>
      </c>
      <c r="U61" s="14">
        <v>782</v>
      </c>
      <c r="V61" s="14" t="s">
        <v>121</v>
      </c>
      <c r="W61" s="14">
        <v>782</v>
      </c>
      <c r="X61" t="s">
        <v>538</v>
      </c>
      <c r="Y61" t="s">
        <v>559</v>
      </c>
      <c r="Z61" t="s">
        <v>229</v>
      </c>
      <c r="AB61" t="s">
        <v>6</v>
      </c>
      <c r="AC61" s="18" t="s">
        <v>294</v>
      </c>
      <c r="AD61" s="14" t="s">
        <v>435</v>
      </c>
    </row>
    <row r="62" spans="1:32" ht="17" x14ac:dyDescent="0.2">
      <c r="A62" s="14">
        <v>56.064300000000003</v>
      </c>
      <c r="B62" t="s">
        <v>2</v>
      </c>
      <c r="C62" t="s">
        <v>86</v>
      </c>
      <c r="D62" t="s">
        <v>368</v>
      </c>
      <c r="E62" s="14" t="s">
        <v>368</v>
      </c>
      <c r="F62" s="14" t="s">
        <v>86</v>
      </c>
      <c r="G62" s="19" t="s">
        <v>86</v>
      </c>
      <c r="H62" s="14">
        <v>152</v>
      </c>
      <c r="I62" t="s">
        <v>14</v>
      </c>
      <c r="J62" t="s">
        <v>368</v>
      </c>
      <c r="K62" t="s">
        <v>405</v>
      </c>
      <c r="L62" s="18" t="s">
        <v>86</v>
      </c>
      <c r="M62" s="14" t="s">
        <v>382</v>
      </c>
      <c r="N62" t="s">
        <v>6</v>
      </c>
      <c r="O62" s="14" t="s">
        <v>368</v>
      </c>
      <c r="P62" s="14" t="s">
        <v>460</v>
      </c>
      <c r="Q62" s="14" t="s">
        <v>86</v>
      </c>
      <c r="R62" s="14" t="s">
        <v>459</v>
      </c>
      <c r="S62" t="s">
        <v>6</v>
      </c>
      <c r="T62" s="14" t="s">
        <v>368</v>
      </c>
      <c r="U62" s="14">
        <v>304</v>
      </c>
      <c r="X62" t="s">
        <v>536</v>
      </c>
      <c r="Y62" t="s">
        <v>559</v>
      </c>
      <c r="AB62" t="s">
        <v>6</v>
      </c>
      <c r="AC62" s="14" t="s">
        <v>449</v>
      </c>
      <c r="AD62" s="14" t="s">
        <v>450</v>
      </c>
      <c r="AE62" s="14" t="s">
        <v>451</v>
      </c>
      <c r="AF62" s="14">
        <v>1137</v>
      </c>
    </row>
    <row r="63" spans="1:32" ht="17" x14ac:dyDescent="0.2">
      <c r="A63" s="14" t="s">
        <v>735</v>
      </c>
      <c r="B63" t="s">
        <v>235</v>
      </c>
      <c r="C63" s="18" t="s">
        <v>86</v>
      </c>
      <c r="D63" t="s">
        <v>368</v>
      </c>
      <c r="E63" s="14" t="s">
        <v>368</v>
      </c>
      <c r="F63" s="14" t="s">
        <v>86</v>
      </c>
      <c r="G63" s="19" t="s">
        <v>86</v>
      </c>
      <c r="H63" s="14" t="s">
        <v>147</v>
      </c>
      <c r="I63" t="s">
        <v>6</v>
      </c>
      <c r="J63" t="s">
        <v>368</v>
      </c>
      <c r="K63" t="s">
        <v>405</v>
      </c>
      <c r="L63" s="18" t="s">
        <v>86</v>
      </c>
      <c r="M63" s="14" t="s">
        <v>382</v>
      </c>
      <c r="N63" t="s">
        <v>6</v>
      </c>
      <c r="O63" s="14" t="s">
        <v>368</v>
      </c>
      <c r="P63" s="14" t="s">
        <v>460</v>
      </c>
      <c r="Q63" s="14" t="s">
        <v>86</v>
      </c>
      <c r="R63" s="14" t="s">
        <v>459</v>
      </c>
      <c r="S63" t="s">
        <v>6</v>
      </c>
      <c r="T63" s="14" t="s">
        <v>368</v>
      </c>
      <c r="U63" s="14">
        <v>304</v>
      </c>
      <c r="X63" t="s">
        <v>545</v>
      </c>
      <c r="Y63" t="s">
        <v>559</v>
      </c>
      <c r="Z63" t="s">
        <v>229</v>
      </c>
      <c r="AB63" t="s">
        <v>6</v>
      </c>
      <c r="AC63" s="14" t="s">
        <v>368</v>
      </c>
      <c r="AD63" s="14">
        <v>366</v>
      </c>
    </row>
    <row r="64" spans="1:32" ht="17" x14ac:dyDescent="0.2">
      <c r="A64" s="14" t="s">
        <v>87</v>
      </c>
      <c r="B64" t="s">
        <v>249</v>
      </c>
      <c r="C64" t="s">
        <v>86</v>
      </c>
      <c r="D64" t="s">
        <v>368</v>
      </c>
      <c r="E64" s="14" t="s">
        <v>368</v>
      </c>
      <c r="F64" s="14" t="s">
        <v>86</v>
      </c>
      <c r="H64" s="14" t="s">
        <v>88</v>
      </c>
      <c r="I64" t="s">
        <v>6</v>
      </c>
      <c r="J64" t="s">
        <v>368</v>
      </c>
      <c r="K64" t="s">
        <v>405</v>
      </c>
      <c r="L64" s="18" t="s">
        <v>86</v>
      </c>
      <c r="M64" s="14" t="s">
        <v>382</v>
      </c>
      <c r="N64" t="s">
        <v>6</v>
      </c>
      <c r="O64" s="14" t="s">
        <v>368</v>
      </c>
      <c r="P64" s="14" t="s">
        <v>460</v>
      </c>
      <c r="Q64" s="14" t="s">
        <v>86</v>
      </c>
      <c r="R64" s="14" t="s">
        <v>459</v>
      </c>
      <c r="S64" t="s">
        <v>6</v>
      </c>
      <c r="T64" s="14" t="s">
        <v>368</v>
      </c>
      <c r="U64" s="14">
        <v>304</v>
      </c>
      <c r="AB64" t="s">
        <v>6</v>
      </c>
      <c r="AC64" s="14" t="s">
        <v>368</v>
      </c>
      <c r="AD64" s="14">
        <v>366</v>
      </c>
    </row>
    <row r="65" spans="1:32" x14ac:dyDescent="0.2">
      <c r="A65" s="14" t="s">
        <v>156</v>
      </c>
      <c r="B65" t="s">
        <v>155</v>
      </c>
      <c r="C65" t="s">
        <v>157</v>
      </c>
      <c r="D65" t="s">
        <v>368</v>
      </c>
      <c r="E65" s="14" t="s">
        <v>368</v>
      </c>
      <c r="F65" s="14" t="s">
        <v>50</v>
      </c>
      <c r="H65" s="14" t="s">
        <v>158</v>
      </c>
      <c r="I65" t="s">
        <v>14</v>
      </c>
      <c r="J65" t="s">
        <v>368</v>
      </c>
      <c r="K65" t="s">
        <v>405</v>
      </c>
      <c r="N65" t="s">
        <v>6</v>
      </c>
      <c r="O65" s="14" t="s">
        <v>368</v>
      </c>
      <c r="P65" s="14" t="s">
        <v>471</v>
      </c>
      <c r="S65" t="s">
        <v>6</v>
      </c>
      <c r="T65" s="14" t="s">
        <v>368</v>
      </c>
      <c r="U65" s="14">
        <v>304</v>
      </c>
      <c r="V65" s="14" t="s">
        <v>50</v>
      </c>
      <c r="W65" s="14" t="s">
        <v>477</v>
      </c>
      <c r="AB65" t="s">
        <v>6</v>
      </c>
      <c r="AC65" s="14" t="s">
        <v>368</v>
      </c>
      <c r="AD65" s="14">
        <v>366</v>
      </c>
    </row>
    <row r="66" spans="1:32" ht="16" customHeight="1" x14ac:dyDescent="0.2">
      <c r="A66" s="14" t="s">
        <v>74</v>
      </c>
      <c r="B66" t="s">
        <v>247</v>
      </c>
      <c r="C66" t="s">
        <v>75</v>
      </c>
      <c r="D66" t="s">
        <v>368</v>
      </c>
      <c r="E66" s="14" t="s">
        <v>368</v>
      </c>
      <c r="F66" s="14" t="s">
        <v>50</v>
      </c>
      <c r="H66" s="14" t="s">
        <v>76</v>
      </c>
      <c r="I66" t="s">
        <v>6</v>
      </c>
      <c r="J66" t="s">
        <v>368</v>
      </c>
      <c r="K66" t="s">
        <v>405</v>
      </c>
      <c r="N66" t="s">
        <v>6</v>
      </c>
      <c r="O66" s="14" t="s">
        <v>368</v>
      </c>
      <c r="P66" s="14">
        <v>314</v>
      </c>
      <c r="Q66" s="14" t="s">
        <v>50</v>
      </c>
      <c r="R66" s="14">
        <v>314</v>
      </c>
      <c r="S66" t="s">
        <v>6</v>
      </c>
      <c r="T66" s="14" t="s">
        <v>368</v>
      </c>
      <c r="U66" s="14">
        <v>304</v>
      </c>
      <c r="V66" s="14" t="s">
        <v>50</v>
      </c>
      <c r="W66" s="14">
        <v>315</v>
      </c>
      <c r="AB66" t="s">
        <v>6</v>
      </c>
      <c r="AC66" s="14" t="s">
        <v>368</v>
      </c>
      <c r="AD66" s="14">
        <v>366</v>
      </c>
    </row>
    <row r="67" spans="1:32" x14ac:dyDescent="0.2">
      <c r="A67" s="14" t="s">
        <v>81</v>
      </c>
      <c r="B67" t="s">
        <v>247</v>
      </c>
      <c r="C67" t="s">
        <v>79</v>
      </c>
      <c r="D67" t="s">
        <v>368</v>
      </c>
      <c r="E67" s="14" t="s">
        <v>368</v>
      </c>
      <c r="F67" s="14" t="s">
        <v>50</v>
      </c>
      <c r="H67" s="14" t="s">
        <v>82</v>
      </c>
      <c r="I67" t="s">
        <v>6</v>
      </c>
      <c r="J67" t="s">
        <v>368</v>
      </c>
      <c r="K67" t="s">
        <v>405</v>
      </c>
      <c r="N67" t="s">
        <v>6</v>
      </c>
      <c r="O67" s="14" t="s">
        <v>368</v>
      </c>
      <c r="P67" s="14">
        <v>314</v>
      </c>
      <c r="Q67" s="14" t="s">
        <v>50</v>
      </c>
      <c r="R67" s="14">
        <v>314</v>
      </c>
      <c r="S67" t="s">
        <v>6</v>
      </c>
      <c r="T67" s="14" t="s">
        <v>368</v>
      </c>
      <c r="U67" s="14">
        <v>304</v>
      </c>
      <c r="V67" s="14" t="s">
        <v>50</v>
      </c>
      <c r="W67" s="14" t="s">
        <v>476</v>
      </c>
      <c r="AB67" t="s">
        <v>6</v>
      </c>
      <c r="AC67" s="14" t="s">
        <v>368</v>
      </c>
      <c r="AD67" s="14">
        <v>366</v>
      </c>
    </row>
    <row r="68" spans="1:32" x14ac:dyDescent="0.2">
      <c r="A68" s="14" t="s">
        <v>200</v>
      </c>
      <c r="B68" t="s">
        <v>247</v>
      </c>
      <c r="C68" t="s">
        <v>201</v>
      </c>
      <c r="D68" t="s">
        <v>368</v>
      </c>
      <c r="E68" s="14" t="s">
        <v>368</v>
      </c>
      <c r="F68" s="14" t="s">
        <v>50</v>
      </c>
      <c r="H68" s="14" t="s">
        <v>202</v>
      </c>
      <c r="I68" t="s">
        <v>14</v>
      </c>
      <c r="J68" t="s">
        <v>368</v>
      </c>
      <c r="K68" t="s">
        <v>406</v>
      </c>
      <c r="L68" t="s">
        <v>50</v>
      </c>
      <c r="M68" s="14" t="s">
        <v>401</v>
      </c>
      <c r="N68" t="s">
        <v>9</v>
      </c>
      <c r="S68" t="s">
        <v>5</v>
      </c>
      <c r="T68" s="14" t="s">
        <v>368</v>
      </c>
      <c r="U68" s="14">
        <v>304</v>
      </c>
      <c r="V68" s="14" t="s">
        <v>50</v>
      </c>
      <c r="W68" s="14" t="s">
        <v>478</v>
      </c>
      <c r="AB68" t="s">
        <v>5</v>
      </c>
      <c r="AC68" s="14" t="s">
        <v>368</v>
      </c>
      <c r="AD68" s="14">
        <v>366</v>
      </c>
    </row>
    <row r="69" spans="1:32" ht="16" customHeight="1" x14ac:dyDescent="0.2">
      <c r="A69" s="14" t="s">
        <v>78</v>
      </c>
      <c r="B69" t="s">
        <v>247</v>
      </c>
      <c r="C69" t="s">
        <v>79</v>
      </c>
      <c r="D69" t="s">
        <v>368</v>
      </c>
      <c r="E69" s="14" t="s">
        <v>368</v>
      </c>
      <c r="F69" s="14" t="s">
        <v>50</v>
      </c>
      <c r="H69" s="14" t="s">
        <v>80</v>
      </c>
      <c r="I69" t="s">
        <v>6</v>
      </c>
      <c r="J69" t="s">
        <v>368</v>
      </c>
      <c r="K69" t="s">
        <v>405</v>
      </c>
      <c r="L69" t="s">
        <v>50</v>
      </c>
      <c r="M69" s="14" t="s">
        <v>400</v>
      </c>
      <c r="N69" t="s">
        <v>38</v>
      </c>
      <c r="O69" s="14" t="s">
        <v>368</v>
      </c>
      <c r="P69" s="14">
        <v>314</v>
      </c>
      <c r="Q69" s="14" t="s">
        <v>50</v>
      </c>
      <c r="R69" s="14">
        <v>314</v>
      </c>
      <c r="S69" t="s">
        <v>6</v>
      </c>
      <c r="T69" s="14" t="s">
        <v>368</v>
      </c>
      <c r="U69" s="14">
        <v>304</v>
      </c>
      <c r="V69" s="14" t="s">
        <v>50</v>
      </c>
      <c r="W69" s="14" t="s">
        <v>478</v>
      </c>
      <c r="AB69" t="s">
        <v>6</v>
      </c>
      <c r="AC69" s="14" t="s">
        <v>368</v>
      </c>
      <c r="AD69" s="14">
        <v>366</v>
      </c>
    </row>
    <row r="70" spans="1:32" ht="17" customHeight="1" x14ac:dyDescent="0.2">
      <c r="A70" s="14" t="s">
        <v>77</v>
      </c>
      <c r="B70" t="s">
        <v>155</v>
      </c>
      <c r="C70" t="s">
        <v>159</v>
      </c>
      <c r="D70" t="s">
        <v>368</v>
      </c>
      <c r="E70" s="14" t="s">
        <v>368</v>
      </c>
      <c r="F70" s="14" t="s">
        <v>50</v>
      </c>
      <c r="H70" s="14" t="s">
        <v>711</v>
      </c>
      <c r="I70" t="s">
        <v>6</v>
      </c>
      <c r="J70" t="s">
        <v>368</v>
      </c>
      <c r="K70" t="s">
        <v>710</v>
      </c>
      <c r="L70" t="s">
        <v>50</v>
      </c>
      <c r="M70" s="14" t="s">
        <v>709</v>
      </c>
      <c r="N70" t="s">
        <v>6</v>
      </c>
      <c r="O70" s="14" t="s">
        <v>368</v>
      </c>
      <c r="P70" s="14">
        <v>314</v>
      </c>
      <c r="Q70" s="14" t="s">
        <v>50</v>
      </c>
      <c r="R70" s="14">
        <v>314</v>
      </c>
      <c r="S70" t="s">
        <v>6</v>
      </c>
      <c r="T70" s="14" t="s">
        <v>368</v>
      </c>
      <c r="U70" s="14">
        <v>304</v>
      </c>
      <c r="V70" s="14" t="s">
        <v>50</v>
      </c>
      <c r="W70" s="14" t="s">
        <v>478</v>
      </c>
      <c r="AB70" t="s">
        <v>6</v>
      </c>
      <c r="AC70" s="14" t="s">
        <v>368</v>
      </c>
      <c r="AD70" s="14">
        <v>366</v>
      </c>
    </row>
    <row r="71" spans="1:32" x14ac:dyDescent="0.2">
      <c r="A71" s="14">
        <v>56.026899999999998</v>
      </c>
      <c r="B71" t="s">
        <v>2</v>
      </c>
      <c r="C71" t="s">
        <v>50</v>
      </c>
      <c r="D71" t="s">
        <v>368</v>
      </c>
      <c r="E71" s="14" t="s">
        <v>368</v>
      </c>
      <c r="F71" s="14" t="s">
        <v>50</v>
      </c>
      <c r="G71" s="19" t="s">
        <v>50</v>
      </c>
      <c r="H71" s="14" t="s">
        <v>133</v>
      </c>
      <c r="I71" t="s">
        <v>6</v>
      </c>
      <c r="J71" t="s">
        <v>368</v>
      </c>
      <c r="K71" t="s">
        <v>405</v>
      </c>
      <c r="L71" t="s">
        <v>50</v>
      </c>
      <c r="M71" s="14" t="s">
        <v>400</v>
      </c>
      <c r="N71" t="s">
        <v>6</v>
      </c>
      <c r="O71" s="14" t="s">
        <v>368</v>
      </c>
      <c r="P71" s="14">
        <v>314</v>
      </c>
      <c r="Q71" s="14" t="s">
        <v>50</v>
      </c>
      <c r="R71" s="14">
        <v>314</v>
      </c>
      <c r="S71" t="s">
        <v>6</v>
      </c>
      <c r="T71" s="14" t="s">
        <v>368</v>
      </c>
      <c r="U71" s="14">
        <v>304</v>
      </c>
      <c r="V71" s="14" t="s">
        <v>50</v>
      </c>
      <c r="W71" s="14" t="s">
        <v>478</v>
      </c>
      <c r="Z71" t="s">
        <v>229</v>
      </c>
      <c r="AB71" t="s">
        <v>6</v>
      </c>
      <c r="AC71" s="14" t="s">
        <v>368</v>
      </c>
      <c r="AD71" s="14">
        <v>366</v>
      </c>
    </row>
    <row r="72" spans="1:32" x14ac:dyDescent="0.2">
      <c r="A72" s="14" t="s">
        <v>282</v>
      </c>
      <c r="B72" t="s">
        <v>63</v>
      </c>
      <c r="C72" t="s">
        <v>83</v>
      </c>
      <c r="D72" t="s">
        <v>295</v>
      </c>
      <c r="E72" s="14" t="s">
        <v>368</v>
      </c>
      <c r="F72" s="14" t="s">
        <v>50</v>
      </c>
      <c r="H72" s="14" t="s">
        <v>85</v>
      </c>
      <c r="I72" t="s">
        <v>6</v>
      </c>
      <c r="J72" t="s">
        <v>368</v>
      </c>
      <c r="K72" t="s">
        <v>405</v>
      </c>
      <c r="N72" t="s">
        <v>6</v>
      </c>
      <c r="O72" s="14" t="s">
        <v>368</v>
      </c>
      <c r="P72" s="14">
        <v>314</v>
      </c>
      <c r="Q72" s="14" t="s">
        <v>50</v>
      </c>
      <c r="R72" s="14">
        <v>314</v>
      </c>
      <c r="S72" t="s">
        <v>6</v>
      </c>
      <c r="T72" s="14" t="s">
        <v>368</v>
      </c>
      <c r="U72" s="14">
        <v>304</v>
      </c>
      <c r="V72" s="14" t="s">
        <v>50</v>
      </c>
      <c r="W72" s="14" t="s">
        <v>476</v>
      </c>
      <c r="X72" t="s">
        <v>530</v>
      </c>
      <c r="Y72" t="s">
        <v>559</v>
      </c>
      <c r="AB72" t="s">
        <v>6</v>
      </c>
      <c r="AC72" s="14" t="s">
        <v>368</v>
      </c>
      <c r="AD72" s="14">
        <v>366</v>
      </c>
    </row>
    <row r="73" spans="1:32" x14ac:dyDescent="0.2">
      <c r="A73" s="14" t="s">
        <v>264</v>
      </c>
      <c r="B73" t="s">
        <v>628</v>
      </c>
      <c r="C73" t="s">
        <v>83</v>
      </c>
      <c r="D73" t="s">
        <v>295</v>
      </c>
      <c r="E73" s="14" t="s">
        <v>368</v>
      </c>
      <c r="F73" s="14" t="s">
        <v>50</v>
      </c>
      <c r="G73" s="19" t="s">
        <v>50</v>
      </c>
      <c r="H73" s="14">
        <v>200</v>
      </c>
      <c r="I73" t="s">
        <v>6</v>
      </c>
      <c r="J73" t="s">
        <v>368</v>
      </c>
      <c r="K73" t="s">
        <v>406</v>
      </c>
      <c r="N73" t="s">
        <v>6</v>
      </c>
      <c r="O73" s="14" t="s">
        <v>368</v>
      </c>
      <c r="P73" s="14">
        <v>314</v>
      </c>
      <c r="Q73" s="14" t="s">
        <v>50</v>
      </c>
      <c r="R73" s="14">
        <v>314</v>
      </c>
      <c r="S73" t="s">
        <v>6</v>
      </c>
      <c r="T73" s="14" t="s">
        <v>368</v>
      </c>
      <c r="U73" s="14">
        <v>304</v>
      </c>
      <c r="V73" s="14" t="s">
        <v>50</v>
      </c>
      <c r="W73" s="14" t="s">
        <v>478</v>
      </c>
      <c r="AB73" t="s">
        <v>14</v>
      </c>
    </row>
    <row r="74" spans="1:32" x14ac:dyDescent="0.2">
      <c r="A74" t="s">
        <v>708</v>
      </c>
      <c r="B74" t="s">
        <v>696</v>
      </c>
      <c r="C74" t="s">
        <v>50</v>
      </c>
      <c r="D74" t="s">
        <v>368</v>
      </c>
      <c r="E74" s="14" t="s">
        <v>368</v>
      </c>
      <c r="F74" s="14" t="s">
        <v>50</v>
      </c>
      <c r="H74" t="s">
        <v>707</v>
      </c>
      <c r="I74" t="s">
        <v>509</v>
      </c>
      <c r="J74" t="s">
        <v>368</v>
      </c>
      <c r="K74" s="14">
        <v>306</v>
      </c>
      <c r="L74" t="s">
        <v>50</v>
      </c>
      <c r="M74" s="14">
        <v>306</v>
      </c>
      <c r="S74" t="s">
        <v>645</v>
      </c>
      <c r="AB74" t="s">
        <v>14</v>
      </c>
      <c r="AC74" s="14" t="s">
        <v>368</v>
      </c>
      <c r="AE74" s="14" t="s">
        <v>50</v>
      </c>
      <c r="AF74" s="14">
        <v>1489</v>
      </c>
    </row>
    <row r="75" spans="1:32" x14ac:dyDescent="0.2">
      <c r="A75" t="s">
        <v>706</v>
      </c>
      <c r="B75" t="s">
        <v>696</v>
      </c>
      <c r="C75" t="s">
        <v>50</v>
      </c>
      <c r="D75" t="s">
        <v>368</v>
      </c>
      <c r="E75" s="14" t="s">
        <v>368</v>
      </c>
      <c r="F75" s="14" t="s">
        <v>50</v>
      </c>
      <c r="H75" t="s">
        <v>705</v>
      </c>
      <c r="I75" t="s">
        <v>509</v>
      </c>
      <c r="J75" t="s">
        <v>368</v>
      </c>
      <c r="K75" s="14" t="s">
        <v>704</v>
      </c>
      <c r="L75" t="s">
        <v>50</v>
      </c>
      <c r="M75" s="14" t="s">
        <v>704</v>
      </c>
      <c r="S75" t="s">
        <v>645</v>
      </c>
      <c r="AB75" t="s">
        <v>14</v>
      </c>
      <c r="AC75" s="14" t="s">
        <v>368</v>
      </c>
      <c r="AE75" s="14" t="s">
        <v>50</v>
      </c>
      <c r="AF75" s="14" t="s">
        <v>703</v>
      </c>
    </row>
    <row r="76" spans="1:32" x14ac:dyDescent="0.2">
      <c r="A76" t="s">
        <v>702</v>
      </c>
      <c r="B76" t="s">
        <v>696</v>
      </c>
      <c r="C76" t="s">
        <v>50</v>
      </c>
      <c r="D76" t="s">
        <v>368</v>
      </c>
      <c r="E76" s="14" t="s">
        <v>368</v>
      </c>
      <c r="F76" s="14" t="s">
        <v>50</v>
      </c>
      <c r="H76" t="s">
        <v>701</v>
      </c>
      <c r="I76" t="s">
        <v>14</v>
      </c>
      <c r="J76" t="s">
        <v>368</v>
      </c>
      <c r="K76" t="s">
        <v>405</v>
      </c>
      <c r="L76" t="s">
        <v>50</v>
      </c>
      <c r="M76" s="14" t="s">
        <v>694</v>
      </c>
      <c r="N76" t="s">
        <v>14</v>
      </c>
      <c r="Q76" s="14" t="s">
        <v>50</v>
      </c>
      <c r="R76" s="14">
        <v>324</v>
      </c>
      <c r="S76" t="s">
        <v>645</v>
      </c>
      <c r="AB76" t="s">
        <v>645</v>
      </c>
    </row>
    <row r="77" spans="1:32" x14ac:dyDescent="0.2">
      <c r="A77" t="s">
        <v>700</v>
      </c>
      <c r="B77" t="s">
        <v>696</v>
      </c>
      <c r="C77" t="s">
        <v>50</v>
      </c>
      <c r="D77" t="s">
        <v>368</v>
      </c>
      <c r="E77" s="14" t="s">
        <v>368</v>
      </c>
      <c r="F77" s="14" t="s">
        <v>50</v>
      </c>
      <c r="H77" t="s">
        <v>699</v>
      </c>
      <c r="I77" t="s">
        <v>14</v>
      </c>
      <c r="J77" t="s">
        <v>368</v>
      </c>
      <c r="K77" t="s">
        <v>405</v>
      </c>
      <c r="L77" t="s">
        <v>50</v>
      </c>
      <c r="M77" s="14" t="s">
        <v>694</v>
      </c>
      <c r="N77" t="s">
        <v>14</v>
      </c>
      <c r="Q77" s="14" t="s">
        <v>50</v>
      </c>
      <c r="R77" s="14" t="s">
        <v>693</v>
      </c>
      <c r="S77" t="s">
        <v>69</v>
      </c>
      <c r="T77" s="14" t="s">
        <v>368</v>
      </c>
      <c r="U77" s="14" t="s">
        <v>698</v>
      </c>
      <c r="AB77" t="s">
        <v>645</v>
      </c>
    </row>
    <row r="78" spans="1:32" x14ac:dyDescent="0.2">
      <c r="A78" t="s">
        <v>697</v>
      </c>
      <c r="B78" t="s">
        <v>696</v>
      </c>
      <c r="C78" t="s">
        <v>50</v>
      </c>
      <c r="D78" t="s">
        <v>368</v>
      </c>
      <c r="E78" s="14" t="s">
        <v>368</v>
      </c>
      <c r="F78" s="14" t="s">
        <v>50</v>
      </c>
      <c r="H78" t="s">
        <v>695</v>
      </c>
      <c r="I78" t="s">
        <v>14</v>
      </c>
      <c r="J78" t="s">
        <v>368</v>
      </c>
      <c r="K78" t="s">
        <v>405</v>
      </c>
      <c r="L78" t="s">
        <v>50</v>
      </c>
      <c r="M78" s="14" t="s">
        <v>694</v>
      </c>
      <c r="N78" t="s">
        <v>14</v>
      </c>
      <c r="Q78" s="14" t="s">
        <v>50</v>
      </c>
      <c r="R78" s="14" t="s">
        <v>693</v>
      </c>
      <c r="S78" t="s">
        <v>69</v>
      </c>
      <c r="T78" s="14" t="s">
        <v>368</v>
      </c>
      <c r="U78" s="14" t="s">
        <v>692</v>
      </c>
      <c r="AB78" t="s">
        <v>645</v>
      </c>
    </row>
    <row r="79" spans="1:32" s="16" customFormat="1" x14ac:dyDescent="0.2">
      <c r="A79" s="15" t="s">
        <v>564</v>
      </c>
      <c r="B79" s="16" t="s">
        <v>84</v>
      </c>
      <c r="C79" s="16" t="s">
        <v>50</v>
      </c>
      <c r="D79" s="16" t="s">
        <v>368</v>
      </c>
      <c r="E79" s="15" t="s">
        <v>368</v>
      </c>
      <c r="F79" s="15"/>
      <c r="G79" s="24"/>
      <c r="H79" s="15" t="s">
        <v>57</v>
      </c>
      <c r="I79" s="16" t="s">
        <v>6</v>
      </c>
      <c r="M79" s="15"/>
      <c r="N79" s="16" t="s">
        <v>6</v>
      </c>
      <c r="O79" s="15" t="s">
        <v>368</v>
      </c>
      <c r="P79" s="15">
        <v>272</v>
      </c>
      <c r="Q79" s="15"/>
      <c r="R79" s="15"/>
      <c r="S79" s="16" t="s">
        <v>6</v>
      </c>
      <c r="T79" s="15" t="s">
        <v>368</v>
      </c>
      <c r="U79" s="15">
        <v>304</v>
      </c>
      <c r="V79" s="15"/>
      <c r="W79" s="15"/>
      <c r="AB79" s="16" t="s">
        <v>6</v>
      </c>
      <c r="AC79" s="15"/>
      <c r="AD79" s="15"/>
      <c r="AE79" s="15"/>
      <c r="AF79" s="15"/>
    </row>
    <row r="80" spans="1:32" ht="17" customHeight="1" x14ac:dyDescent="0.2">
      <c r="A80" s="14" t="s">
        <v>365</v>
      </c>
      <c r="B80" t="s">
        <v>43</v>
      </c>
      <c r="C80" t="s">
        <v>50</v>
      </c>
      <c r="D80" t="s">
        <v>368</v>
      </c>
      <c r="E80" s="14" t="s">
        <v>368</v>
      </c>
      <c r="G80" s="22"/>
      <c r="H80" s="14" t="s">
        <v>199</v>
      </c>
      <c r="I80" t="s">
        <v>6</v>
      </c>
      <c r="J80" t="s">
        <v>368</v>
      </c>
      <c r="K80" t="s">
        <v>405</v>
      </c>
      <c r="N80" t="s">
        <v>6</v>
      </c>
      <c r="O80" s="14" t="s">
        <v>368</v>
      </c>
      <c r="P80" s="14">
        <v>272</v>
      </c>
      <c r="S80" t="s">
        <v>6</v>
      </c>
      <c r="AB80" t="s">
        <v>6</v>
      </c>
      <c r="AC80" s="14" t="s">
        <v>369</v>
      </c>
      <c r="AD80" s="14">
        <v>829</v>
      </c>
    </row>
    <row r="81" spans="1:30" x14ac:dyDescent="0.2">
      <c r="A81" s="14" t="s">
        <v>21</v>
      </c>
      <c r="B81" t="s">
        <v>232</v>
      </c>
      <c r="C81" t="s">
        <v>19</v>
      </c>
      <c r="D81" t="s">
        <v>368</v>
      </c>
      <c r="E81" s="14" t="s">
        <v>368</v>
      </c>
      <c r="F81" s="14" t="s">
        <v>19</v>
      </c>
      <c r="H81" s="14" t="s">
        <v>22</v>
      </c>
      <c r="I81" t="s">
        <v>6</v>
      </c>
      <c r="J81" t="s">
        <v>368</v>
      </c>
      <c r="K81" t="s">
        <v>405</v>
      </c>
      <c r="N81" t="s">
        <v>6</v>
      </c>
      <c r="O81" s="14" t="s">
        <v>368</v>
      </c>
      <c r="P81" s="14">
        <v>352</v>
      </c>
      <c r="Q81" s="14" t="s">
        <v>19</v>
      </c>
      <c r="R81" s="14" t="s">
        <v>473</v>
      </c>
      <c r="S81" t="s">
        <v>6</v>
      </c>
      <c r="T81" s="14" t="s">
        <v>368</v>
      </c>
      <c r="U81" s="14">
        <v>304</v>
      </c>
      <c r="AB81" t="s">
        <v>23</v>
      </c>
      <c r="AC81" s="14" t="s">
        <v>368</v>
      </c>
      <c r="AD81" s="14">
        <v>366</v>
      </c>
    </row>
    <row r="82" spans="1:30" ht="17" x14ac:dyDescent="0.2">
      <c r="A82" s="14" t="s">
        <v>734</v>
      </c>
      <c r="B82" t="s">
        <v>10</v>
      </c>
      <c r="C82" s="18" t="s">
        <v>312</v>
      </c>
      <c r="D82" t="s">
        <v>368</v>
      </c>
      <c r="E82" s="14" t="s">
        <v>368</v>
      </c>
      <c r="F82" t="s">
        <v>19</v>
      </c>
      <c r="G82" s="19" t="s">
        <v>500</v>
      </c>
      <c r="H82" s="14" t="s">
        <v>143</v>
      </c>
      <c r="I82" t="s">
        <v>6</v>
      </c>
      <c r="J82" t="s">
        <v>368</v>
      </c>
      <c r="K82" t="s">
        <v>405</v>
      </c>
      <c r="L82" t="s">
        <v>19</v>
      </c>
      <c r="M82" s="14" t="s">
        <v>384</v>
      </c>
      <c r="N82" t="s">
        <v>6</v>
      </c>
      <c r="O82" s="14" t="s">
        <v>368</v>
      </c>
      <c r="P82" s="14" t="s">
        <v>471</v>
      </c>
      <c r="S82" t="s">
        <v>6</v>
      </c>
      <c r="T82" s="14" t="s">
        <v>368</v>
      </c>
      <c r="U82" s="14" t="s">
        <v>479</v>
      </c>
      <c r="X82" t="s">
        <v>544</v>
      </c>
      <c r="Y82" t="s">
        <v>559</v>
      </c>
      <c r="Z82" t="s">
        <v>229</v>
      </c>
      <c r="AB82" t="s">
        <v>6</v>
      </c>
      <c r="AC82" s="14" t="s">
        <v>368</v>
      </c>
      <c r="AD82" s="14">
        <v>366</v>
      </c>
    </row>
    <row r="83" spans="1:30" x14ac:dyDescent="0.2">
      <c r="A83" s="14" t="s">
        <v>173</v>
      </c>
      <c r="B83" t="s">
        <v>232</v>
      </c>
      <c r="C83" t="s">
        <v>750</v>
      </c>
      <c r="D83" t="s">
        <v>368</v>
      </c>
      <c r="E83" s="14" t="s">
        <v>368</v>
      </c>
      <c r="F83" s="23" t="s">
        <v>19</v>
      </c>
      <c r="G83" s="19" t="s">
        <v>19</v>
      </c>
      <c r="H83" t="s">
        <v>691</v>
      </c>
      <c r="I83" t="s">
        <v>14</v>
      </c>
      <c r="J83" t="s">
        <v>368</v>
      </c>
      <c r="K83" t="s">
        <v>690</v>
      </c>
      <c r="L83" t="s">
        <v>19</v>
      </c>
      <c r="M83" s="14" t="s">
        <v>689</v>
      </c>
      <c r="S83" t="s">
        <v>14</v>
      </c>
      <c r="T83" s="14" t="s">
        <v>368</v>
      </c>
      <c r="U83" s="14" t="s">
        <v>688</v>
      </c>
      <c r="V83" s="14" t="s">
        <v>687</v>
      </c>
      <c r="W83" s="14" t="s">
        <v>686</v>
      </c>
      <c r="AB83" t="s">
        <v>645</v>
      </c>
    </row>
    <row r="84" spans="1:30" x14ac:dyDescent="0.2">
      <c r="A84" s="14" t="s">
        <v>18</v>
      </c>
      <c r="B84" t="s">
        <v>497</v>
      </c>
      <c r="C84" t="s">
        <v>19</v>
      </c>
      <c r="D84" t="s">
        <v>368</v>
      </c>
      <c r="E84" s="14" t="s">
        <v>368</v>
      </c>
      <c r="F84" t="s">
        <v>19</v>
      </c>
      <c r="H84" s="14" t="s">
        <v>20</v>
      </c>
      <c r="I84" t="s">
        <v>6</v>
      </c>
      <c r="J84" t="s">
        <v>368</v>
      </c>
      <c r="K84" t="s">
        <v>405</v>
      </c>
      <c r="L84" t="s">
        <v>19</v>
      </c>
      <c r="M84" s="14">
        <v>1259</v>
      </c>
      <c r="N84" t="s">
        <v>9</v>
      </c>
      <c r="O84" s="14" t="s">
        <v>368</v>
      </c>
      <c r="P84" s="14" t="s">
        <v>472</v>
      </c>
      <c r="S84" t="s">
        <v>6</v>
      </c>
      <c r="T84" s="14" t="s">
        <v>368</v>
      </c>
      <c r="U84" s="14">
        <v>304</v>
      </c>
      <c r="AB84" t="s">
        <v>6</v>
      </c>
      <c r="AC84" s="14" t="s">
        <v>368</v>
      </c>
      <c r="AD84" s="14">
        <v>366</v>
      </c>
    </row>
    <row r="85" spans="1:30" ht="14" customHeight="1" x14ac:dyDescent="0.2">
      <c r="A85" s="14">
        <v>56.017000000000003</v>
      </c>
      <c r="B85" t="s">
        <v>2</v>
      </c>
      <c r="C85" t="s">
        <v>303</v>
      </c>
      <c r="D85" t="s">
        <v>368</v>
      </c>
      <c r="E85" s="14" t="s">
        <v>368</v>
      </c>
      <c r="F85" t="s">
        <v>19</v>
      </c>
      <c r="G85" s="19" t="s">
        <v>19</v>
      </c>
      <c r="H85" s="14" t="s">
        <v>129</v>
      </c>
      <c r="I85" t="s">
        <v>6</v>
      </c>
      <c r="J85" t="s">
        <v>368</v>
      </c>
      <c r="K85" t="s">
        <v>405</v>
      </c>
      <c r="L85" t="s">
        <v>19</v>
      </c>
      <c r="M85" s="14" t="s">
        <v>384</v>
      </c>
      <c r="N85" t="s">
        <v>6</v>
      </c>
      <c r="O85" s="14" t="s">
        <v>368</v>
      </c>
      <c r="P85" s="14">
        <v>352</v>
      </c>
      <c r="Q85" s="14" t="s">
        <v>19</v>
      </c>
      <c r="R85" s="14">
        <v>369</v>
      </c>
      <c r="S85" t="s">
        <v>6</v>
      </c>
      <c r="T85" s="14" t="s">
        <v>368</v>
      </c>
      <c r="U85" s="14">
        <v>304</v>
      </c>
      <c r="X85" t="s">
        <v>556</v>
      </c>
      <c r="Y85" t="s">
        <v>559</v>
      </c>
      <c r="Z85" t="s">
        <v>229</v>
      </c>
      <c r="AB85" t="s">
        <v>6</v>
      </c>
      <c r="AC85" s="14" t="s">
        <v>368</v>
      </c>
      <c r="AD85" s="14" t="s">
        <v>437</v>
      </c>
    </row>
    <row r="86" spans="1:30" ht="16" customHeight="1" x14ac:dyDescent="0.2">
      <c r="A86" s="14" t="s">
        <v>685</v>
      </c>
      <c r="B86" t="s">
        <v>628</v>
      </c>
      <c r="C86" t="s">
        <v>174</v>
      </c>
      <c r="D86" t="s">
        <v>368</v>
      </c>
      <c r="E86" s="14" t="s">
        <v>368</v>
      </c>
      <c r="F86" s="14" t="s">
        <v>19</v>
      </c>
      <c r="H86" s="14">
        <v>32</v>
      </c>
      <c r="I86" t="s">
        <v>5</v>
      </c>
      <c r="J86" t="s">
        <v>368</v>
      </c>
      <c r="K86" t="s">
        <v>405</v>
      </c>
      <c r="L86" t="s">
        <v>19</v>
      </c>
      <c r="M86" s="14" t="s">
        <v>384</v>
      </c>
      <c r="N86" t="s">
        <v>5</v>
      </c>
      <c r="O86" s="14" t="s">
        <v>368</v>
      </c>
      <c r="P86" s="14" t="s">
        <v>471</v>
      </c>
      <c r="S86" t="s">
        <v>14</v>
      </c>
      <c r="T86" s="14" t="s">
        <v>368</v>
      </c>
      <c r="U86" s="14">
        <v>304</v>
      </c>
      <c r="AB86" t="s">
        <v>5</v>
      </c>
      <c r="AC86" s="14" t="s">
        <v>369</v>
      </c>
      <c r="AD86" s="14" t="s">
        <v>439</v>
      </c>
    </row>
    <row r="87" spans="1:30" x14ac:dyDescent="0.2">
      <c r="A87" s="14" t="s">
        <v>24</v>
      </c>
      <c r="B87" t="s">
        <v>249</v>
      </c>
      <c r="C87" t="s">
        <v>25</v>
      </c>
      <c r="D87" t="s">
        <v>368</v>
      </c>
      <c r="E87" s="14" t="s">
        <v>368</v>
      </c>
      <c r="F87" s="14" t="s">
        <v>474</v>
      </c>
      <c r="H87" s="14" t="s">
        <v>26</v>
      </c>
      <c r="I87" t="s">
        <v>6</v>
      </c>
      <c r="J87" t="s">
        <v>368</v>
      </c>
      <c r="K87" t="s">
        <v>405</v>
      </c>
      <c r="N87" t="s">
        <v>6</v>
      </c>
      <c r="O87" s="14" t="s">
        <v>368</v>
      </c>
      <c r="Q87" s="14" t="s">
        <v>474</v>
      </c>
      <c r="R87" s="14" t="s">
        <v>473</v>
      </c>
      <c r="S87" t="s">
        <v>6</v>
      </c>
      <c r="T87" s="14" t="s">
        <v>368</v>
      </c>
      <c r="U87" s="14">
        <v>304</v>
      </c>
      <c r="AB87" t="s">
        <v>6</v>
      </c>
      <c r="AC87" s="14" t="s">
        <v>368</v>
      </c>
      <c r="AD87" s="14">
        <v>366</v>
      </c>
    </row>
    <row r="88" spans="1:30" ht="17" x14ac:dyDescent="0.2">
      <c r="A88" s="14">
        <v>31.077000000000002</v>
      </c>
      <c r="B88" t="s">
        <v>2</v>
      </c>
      <c r="C88" s="18" t="s">
        <v>311</v>
      </c>
      <c r="D88" t="s">
        <v>368</v>
      </c>
      <c r="E88" s="14" t="s">
        <v>368</v>
      </c>
      <c r="G88" s="19" t="s">
        <v>19</v>
      </c>
      <c r="H88" s="14" t="s">
        <v>142</v>
      </c>
      <c r="I88" t="s">
        <v>6</v>
      </c>
      <c r="J88" t="s">
        <v>368</v>
      </c>
      <c r="K88" t="s">
        <v>405</v>
      </c>
      <c r="N88" t="s">
        <v>6</v>
      </c>
      <c r="O88" s="14" t="s">
        <v>368</v>
      </c>
      <c r="P88" s="14" t="s">
        <v>471</v>
      </c>
      <c r="S88" t="s">
        <v>6</v>
      </c>
      <c r="T88" s="14" t="s">
        <v>368</v>
      </c>
      <c r="U88" s="14">
        <v>304</v>
      </c>
      <c r="X88" t="s">
        <v>539</v>
      </c>
      <c r="Y88" t="s">
        <v>559</v>
      </c>
      <c r="Z88" t="s">
        <v>229</v>
      </c>
      <c r="AB88" t="s">
        <v>6</v>
      </c>
      <c r="AC88" s="14" t="s">
        <v>368</v>
      </c>
      <c r="AD88" s="14">
        <v>366</v>
      </c>
    </row>
    <row r="89" spans="1:30" x14ac:dyDescent="0.2">
      <c r="A89" s="14" t="s">
        <v>175</v>
      </c>
      <c r="B89" t="s">
        <v>232</v>
      </c>
      <c r="C89" t="s">
        <v>176</v>
      </c>
      <c r="D89" t="s">
        <v>368</v>
      </c>
      <c r="E89" s="14" t="s">
        <v>368</v>
      </c>
      <c r="G89" s="19" t="s">
        <v>19</v>
      </c>
      <c r="H89" s="14" t="s">
        <v>177</v>
      </c>
      <c r="I89" t="s">
        <v>6</v>
      </c>
      <c r="J89" t="s">
        <v>368</v>
      </c>
      <c r="K89" t="s">
        <v>405</v>
      </c>
      <c r="N89" t="s">
        <v>6</v>
      </c>
      <c r="O89" s="14" t="s">
        <v>368</v>
      </c>
      <c r="P89" s="14" t="s">
        <v>471</v>
      </c>
      <c r="S89" t="s">
        <v>6</v>
      </c>
      <c r="T89" s="14" t="s">
        <v>368</v>
      </c>
      <c r="U89" s="14" t="s">
        <v>480</v>
      </c>
      <c r="AB89" t="s">
        <v>6</v>
      </c>
      <c r="AC89" s="14" t="s">
        <v>368</v>
      </c>
      <c r="AD89" s="14">
        <v>366</v>
      </c>
    </row>
    <row r="90" spans="1:30" x14ac:dyDescent="0.2">
      <c r="A90" s="14" t="s">
        <v>226</v>
      </c>
      <c r="B90" t="s">
        <v>232</v>
      </c>
      <c r="C90" t="s">
        <v>517</v>
      </c>
      <c r="D90" t="s">
        <v>368</v>
      </c>
      <c r="E90" s="14" t="s">
        <v>368</v>
      </c>
      <c r="H90" s="14" t="s">
        <v>227</v>
      </c>
      <c r="I90" t="s">
        <v>6</v>
      </c>
      <c r="J90" t="s">
        <v>368</v>
      </c>
      <c r="K90" t="s">
        <v>405</v>
      </c>
      <c r="N90" t="s">
        <v>6</v>
      </c>
      <c r="O90" s="14" t="s">
        <v>368</v>
      </c>
      <c r="P90" s="14">
        <v>272</v>
      </c>
      <c r="S90" t="s">
        <v>6</v>
      </c>
      <c r="T90" s="14" t="s">
        <v>368</v>
      </c>
      <c r="U90" s="14" t="s">
        <v>479</v>
      </c>
      <c r="AB90" t="s">
        <v>6</v>
      </c>
      <c r="AC90" s="14" t="s">
        <v>368</v>
      </c>
      <c r="AD90" s="14" t="s">
        <v>437</v>
      </c>
    </row>
    <row r="91" spans="1:30" ht="17" customHeight="1" x14ac:dyDescent="0.2">
      <c r="A91" s="14" t="s">
        <v>27</v>
      </c>
      <c r="B91" t="s">
        <v>497</v>
      </c>
      <c r="C91" t="s">
        <v>28</v>
      </c>
      <c r="D91" t="s">
        <v>368</v>
      </c>
      <c r="E91" s="14" t="s">
        <v>368</v>
      </c>
      <c r="H91" s="14" t="s">
        <v>29</v>
      </c>
      <c r="I91" t="s">
        <v>6</v>
      </c>
      <c r="J91" t="s">
        <v>368</v>
      </c>
      <c r="K91" t="s">
        <v>405</v>
      </c>
      <c r="N91" t="s">
        <v>6</v>
      </c>
      <c r="O91" s="14" t="s">
        <v>368</v>
      </c>
      <c r="P91" s="14" t="s">
        <v>471</v>
      </c>
      <c r="S91" t="s">
        <v>14</v>
      </c>
      <c r="T91" s="14" t="s">
        <v>368</v>
      </c>
      <c r="U91" s="14" t="s">
        <v>479</v>
      </c>
      <c r="AB91" t="s">
        <v>6</v>
      </c>
      <c r="AC91" s="14" t="s">
        <v>448</v>
      </c>
      <c r="AD91" s="14">
        <v>531</v>
      </c>
    </row>
    <row r="92" spans="1:30" x14ac:dyDescent="0.2">
      <c r="A92" s="14" t="s">
        <v>60</v>
      </c>
      <c r="B92" t="s">
        <v>232</v>
      </c>
      <c r="C92" t="s">
        <v>61</v>
      </c>
      <c r="D92" t="s">
        <v>368</v>
      </c>
      <c r="E92" s="14" t="s">
        <v>368</v>
      </c>
      <c r="H92" s="14" t="s">
        <v>62</v>
      </c>
      <c r="I92" t="s">
        <v>6</v>
      </c>
      <c r="J92" t="s">
        <v>368</v>
      </c>
      <c r="K92" t="s">
        <v>405</v>
      </c>
      <c r="N92" t="s">
        <v>6</v>
      </c>
      <c r="O92" s="14" t="s">
        <v>368</v>
      </c>
      <c r="P92" s="14">
        <v>272</v>
      </c>
      <c r="S92" t="s">
        <v>6</v>
      </c>
      <c r="T92" s="14" t="s">
        <v>368</v>
      </c>
      <c r="U92" s="14" t="s">
        <v>480</v>
      </c>
      <c r="AB92" t="s">
        <v>6</v>
      </c>
      <c r="AC92" s="14" t="s">
        <v>368</v>
      </c>
      <c r="AD92" s="14" t="s">
        <v>437</v>
      </c>
    </row>
    <row r="93" spans="1:30" x14ac:dyDescent="0.2">
      <c r="A93" s="14" t="s">
        <v>256</v>
      </c>
      <c r="B93" t="s">
        <v>628</v>
      </c>
      <c r="C93" t="s">
        <v>56</v>
      </c>
      <c r="D93" t="s">
        <v>368</v>
      </c>
      <c r="E93" s="14" t="s">
        <v>368</v>
      </c>
      <c r="G93" s="19" t="s">
        <v>56</v>
      </c>
      <c r="H93" s="14">
        <v>89</v>
      </c>
      <c r="I93" t="s">
        <v>6</v>
      </c>
      <c r="J93" t="s">
        <v>608</v>
      </c>
      <c r="K93" t="s">
        <v>609</v>
      </c>
      <c r="L93" t="s">
        <v>51</v>
      </c>
      <c r="M93" s="14" t="s">
        <v>610</v>
      </c>
      <c r="N93" t="s">
        <v>6</v>
      </c>
      <c r="O93" s="14" t="s">
        <v>368</v>
      </c>
      <c r="P93" s="14" t="s">
        <v>471</v>
      </c>
      <c r="S93" t="s">
        <v>6</v>
      </c>
      <c r="T93" s="14" t="s">
        <v>368</v>
      </c>
      <c r="U93" s="14">
        <v>304</v>
      </c>
      <c r="AB93" t="s">
        <v>6</v>
      </c>
      <c r="AC93" s="14" t="s">
        <v>370</v>
      </c>
      <c r="AD93" s="14" t="s">
        <v>444</v>
      </c>
    </row>
    <row r="94" spans="1:30" ht="18" customHeight="1" x14ac:dyDescent="0.2">
      <c r="A94" s="14" t="s">
        <v>58</v>
      </c>
      <c r="B94" t="s">
        <v>232</v>
      </c>
      <c r="C94" t="s">
        <v>56</v>
      </c>
      <c r="D94" t="s">
        <v>368</v>
      </c>
      <c r="E94" s="14" t="s">
        <v>368</v>
      </c>
      <c r="H94" s="14" t="s">
        <v>59</v>
      </c>
      <c r="I94" t="s">
        <v>6</v>
      </c>
      <c r="J94" t="s">
        <v>368</v>
      </c>
      <c r="K94" t="s">
        <v>405</v>
      </c>
      <c r="N94" t="s">
        <v>6</v>
      </c>
      <c r="O94" s="14" t="s">
        <v>368</v>
      </c>
      <c r="P94" s="14">
        <v>272</v>
      </c>
      <c r="S94" t="s">
        <v>6</v>
      </c>
      <c r="T94" s="14" t="s">
        <v>368</v>
      </c>
      <c r="U94" s="14" t="s">
        <v>480</v>
      </c>
      <c r="AB94" t="s">
        <v>6</v>
      </c>
      <c r="AC94" s="14" t="s">
        <v>368</v>
      </c>
      <c r="AD94" s="14">
        <v>366</v>
      </c>
    </row>
    <row r="95" spans="1:30" x14ac:dyDescent="0.2">
      <c r="A95" s="14" t="s">
        <v>193</v>
      </c>
      <c r="B95" t="s">
        <v>232</v>
      </c>
      <c r="C95" t="s">
        <v>56</v>
      </c>
      <c r="D95" t="s">
        <v>368</v>
      </c>
      <c r="E95" s="14" t="s">
        <v>368</v>
      </c>
      <c r="H95" s="14" t="s">
        <v>194</v>
      </c>
      <c r="I95" t="s">
        <v>6</v>
      </c>
      <c r="N95" t="s">
        <v>6</v>
      </c>
      <c r="O95" s="14" t="s">
        <v>368</v>
      </c>
      <c r="P95" s="14">
        <v>272</v>
      </c>
      <c r="S95" t="s">
        <v>6</v>
      </c>
      <c r="T95" s="14" t="s">
        <v>368</v>
      </c>
      <c r="U95" s="14">
        <v>304</v>
      </c>
      <c r="AB95" t="s">
        <v>6</v>
      </c>
      <c r="AC95" s="14" t="s">
        <v>368</v>
      </c>
      <c r="AD95" s="14" t="s">
        <v>437</v>
      </c>
    </row>
    <row r="96" spans="1:30" x14ac:dyDescent="0.2">
      <c r="A96" s="14" t="s">
        <v>214</v>
      </c>
      <c r="B96" t="s">
        <v>232</v>
      </c>
      <c r="C96" t="s">
        <v>107</v>
      </c>
      <c r="D96" t="s">
        <v>383</v>
      </c>
      <c r="E96" s="14" t="s">
        <v>368</v>
      </c>
      <c r="H96" s="14" t="s">
        <v>215</v>
      </c>
      <c r="I96" t="s">
        <v>5</v>
      </c>
      <c r="J96" t="s">
        <v>368</v>
      </c>
      <c r="K96" t="s">
        <v>405</v>
      </c>
      <c r="N96" t="s">
        <v>5</v>
      </c>
      <c r="S96" t="s">
        <v>14</v>
      </c>
      <c r="T96" s="14" t="s">
        <v>368</v>
      </c>
      <c r="U96" s="14" t="s">
        <v>479</v>
      </c>
      <c r="AB96" t="s">
        <v>14</v>
      </c>
    </row>
    <row r="97" spans="1:30" ht="21" customHeight="1" x14ac:dyDescent="0.2">
      <c r="A97" s="14" t="s">
        <v>203</v>
      </c>
      <c r="B97" t="s">
        <v>232</v>
      </c>
      <c r="C97" t="s">
        <v>684</v>
      </c>
      <c r="D97" t="s">
        <v>383</v>
      </c>
      <c r="E97" s="14" t="s">
        <v>368</v>
      </c>
      <c r="H97" s="14" t="s">
        <v>204</v>
      </c>
      <c r="I97" t="s">
        <v>6</v>
      </c>
      <c r="J97" t="s">
        <v>368</v>
      </c>
      <c r="K97" t="s">
        <v>405</v>
      </c>
      <c r="N97" t="s">
        <v>6</v>
      </c>
      <c r="S97" t="s">
        <v>6</v>
      </c>
      <c r="T97" s="14" t="s">
        <v>368</v>
      </c>
      <c r="U97" s="14" t="s">
        <v>480</v>
      </c>
      <c r="AB97" t="s">
        <v>6</v>
      </c>
      <c r="AC97" s="14" t="s">
        <v>368</v>
      </c>
      <c r="AD97" s="14">
        <v>366</v>
      </c>
    </row>
    <row r="98" spans="1:30" x14ac:dyDescent="0.2">
      <c r="A98" s="14" t="s">
        <v>216</v>
      </c>
      <c r="B98" t="s">
        <v>249</v>
      </c>
      <c r="C98" t="s">
        <v>107</v>
      </c>
      <c r="D98" t="s">
        <v>383</v>
      </c>
      <c r="E98" s="14" t="s">
        <v>368</v>
      </c>
      <c r="H98" s="14" t="s">
        <v>217</v>
      </c>
      <c r="I98" t="s">
        <v>6</v>
      </c>
      <c r="J98" t="s">
        <v>368</v>
      </c>
      <c r="K98" t="s">
        <v>405</v>
      </c>
      <c r="N98" t="s">
        <v>6</v>
      </c>
      <c r="O98" s="14" t="s">
        <v>368</v>
      </c>
      <c r="P98" s="14">
        <v>272</v>
      </c>
      <c r="S98" t="s">
        <v>6</v>
      </c>
      <c r="T98" s="14" t="s">
        <v>368</v>
      </c>
      <c r="U98" s="14" t="s">
        <v>480</v>
      </c>
      <c r="AB98" t="s">
        <v>6</v>
      </c>
      <c r="AC98" s="14" t="s">
        <v>368</v>
      </c>
      <c r="AD98" s="14" t="s">
        <v>437</v>
      </c>
    </row>
    <row r="99" spans="1:30" x14ac:dyDescent="0.2">
      <c r="A99" s="14" t="s">
        <v>733</v>
      </c>
      <c r="B99" t="s">
        <v>228</v>
      </c>
      <c r="C99" t="s">
        <v>56</v>
      </c>
      <c r="D99" t="s">
        <v>368</v>
      </c>
      <c r="E99" s="14" t="s">
        <v>368</v>
      </c>
      <c r="H99" s="14" t="s">
        <v>128</v>
      </c>
      <c r="I99" t="s">
        <v>6</v>
      </c>
      <c r="J99" t="s">
        <v>368</v>
      </c>
      <c r="K99" t="s">
        <v>405</v>
      </c>
      <c r="N99" t="s">
        <v>6</v>
      </c>
      <c r="O99" s="14" t="s">
        <v>368</v>
      </c>
      <c r="P99" s="14">
        <v>272</v>
      </c>
      <c r="S99" t="s">
        <v>6</v>
      </c>
      <c r="T99" s="14" t="s">
        <v>368</v>
      </c>
      <c r="U99" s="14" t="s">
        <v>480</v>
      </c>
      <c r="Z99" t="s">
        <v>229</v>
      </c>
      <c r="AB99" t="s">
        <v>6</v>
      </c>
      <c r="AC99" s="14" t="s">
        <v>368</v>
      </c>
      <c r="AD99" s="14">
        <v>366</v>
      </c>
    </row>
    <row r="100" spans="1:30" x14ac:dyDescent="0.2">
      <c r="A100" s="14">
        <v>5.0456000000000003</v>
      </c>
      <c r="B100" t="s">
        <v>2</v>
      </c>
      <c r="C100" t="s">
        <v>123</v>
      </c>
      <c r="D100" t="s">
        <v>370</v>
      </c>
      <c r="E100" s="14" t="s">
        <v>370</v>
      </c>
      <c r="F100" s="14" t="s">
        <v>185</v>
      </c>
      <c r="G100" s="19" t="s">
        <v>185</v>
      </c>
      <c r="H100" s="14">
        <v>67</v>
      </c>
      <c r="I100" t="s">
        <v>6</v>
      </c>
      <c r="J100" t="s">
        <v>370</v>
      </c>
      <c r="K100" t="s">
        <v>381</v>
      </c>
      <c r="N100" t="s">
        <v>6</v>
      </c>
      <c r="O100" s="14" t="s">
        <v>370</v>
      </c>
      <c r="P100" s="14" t="s">
        <v>466</v>
      </c>
      <c r="Q100" s="14" t="s">
        <v>185</v>
      </c>
      <c r="R100" s="14">
        <v>255</v>
      </c>
      <c r="S100" t="s">
        <v>6</v>
      </c>
      <c r="T100" s="14" t="s">
        <v>370</v>
      </c>
      <c r="U100" s="14" t="s">
        <v>492</v>
      </c>
      <c r="V100" s="14" t="s">
        <v>185</v>
      </c>
      <c r="W100" s="14">
        <v>156</v>
      </c>
      <c r="X100" t="s">
        <v>534</v>
      </c>
      <c r="Y100" t="s">
        <v>558</v>
      </c>
      <c r="AB100" t="s">
        <v>6</v>
      </c>
    </row>
    <row r="101" spans="1:30" x14ac:dyDescent="0.2">
      <c r="A101" s="14" t="s">
        <v>224</v>
      </c>
      <c r="B101" t="s">
        <v>155</v>
      </c>
      <c r="C101" t="s">
        <v>245</v>
      </c>
      <c r="D101" t="s">
        <v>241</v>
      </c>
      <c r="E101" s="14" t="s">
        <v>370</v>
      </c>
      <c r="F101" s="14" t="s">
        <v>185</v>
      </c>
      <c r="H101" s="14" t="s">
        <v>225</v>
      </c>
      <c r="I101" t="s">
        <v>6</v>
      </c>
      <c r="J101" t="s">
        <v>370</v>
      </c>
      <c r="K101" t="s">
        <v>409</v>
      </c>
      <c r="N101" t="s">
        <v>6</v>
      </c>
      <c r="O101" s="14" t="s">
        <v>370</v>
      </c>
      <c r="P101" s="14" t="s">
        <v>466</v>
      </c>
      <c r="S101" t="s">
        <v>6</v>
      </c>
      <c r="T101" s="14" t="s">
        <v>370</v>
      </c>
      <c r="U101" s="14" t="s">
        <v>492</v>
      </c>
      <c r="V101" s="14" t="s">
        <v>185</v>
      </c>
      <c r="W101" s="14">
        <v>156</v>
      </c>
      <c r="AB101" t="s">
        <v>6</v>
      </c>
      <c r="AC101" s="14" t="s">
        <v>370</v>
      </c>
      <c r="AD101" s="14">
        <v>1195</v>
      </c>
    </row>
    <row r="102" spans="1:30" x14ac:dyDescent="0.2">
      <c r="A102" s="14" t="s">
        <v>191</v>
      </c>
      <c r="B102" t="s">
        <v>249</v>
      </c>
      <c r="C102" t="s">
        <v>185</v>
      </c>
      <c r="D102" t="s">
        <v>370</v>
      </c>
      <c r="E102" s="14" t="s">
        <v>370</v>
      </c>
      <c r="F102" s="14" t="s">
        <v>185</v>
      </c>
      <c r="H102" s="14" t="s">
        <v>192</v>
      </c>
      <c r="I102" t="s">
        <v>6</v>
      </c>
      <c r="J102" t="s">
        <v>370</v>
      </c>
      <c r="K102" t="s">
        <v>371</v>
      </c>
      <c r="N102" t="s">
        <v>6</v>
      </c>
      <c r="O102" s="14" t="s">
        <v>370</v>
      </c>
      <c r="P102" s="14" t="s">
        <v>466</v>
      </c>
      <c r="Q102" s="14" t="s">
        <v>185</v>
      </c>
      <c r="R102" s="14">
        <v>255</v>
      </c>
      <c r="S102" t="s">
        <v>6</v>
      </c>
      <c r="T102" s="14" t="s">
        <v>370</v>
      </c>
      <c r="U102" s="14" t="s">
        <v>493</v>
      </c>
      <c r="AB102" t="s">
        <v>6</v>
      </c>
      <c r="AC102" s="14" t="s">
        <v>370</v>
      </c>
      <c r="AD102" s="14">
        <v>1195</v>
      </c>
    </row>
    <row r="103" spans="1:30" x14ac:dyDescent="0.2">
      <c r="A103" s="14" t="s">
        <v>124</v>
      </c>
      <c r="B103" t="s">
        <v>249</v>
      </c>
      <c r="C103" t="s">
        <v>185</v>
      </c>
      <c r="D103" t="s">
        <v>370</v>
      </c>
      <c r="E103" s="14" t="s">
        <v>370</v>
      </c>
      <c r="F103" s="14" t="s">
        <v>185</v>
      </c>
      <c r="H103" s="14" t="s">
        <v>126</v>
      </c>
      <c r="I103" t="s">
        <v>6</v>
      </c>
      <c r="J103" t="s">
        <v>370</v>
      </c>
      <c r="K103" t="s">
        <v>376</v>
      </c>
      <c r="N103" t="s">
        <v>6</v>
      </c>
      <c r="O103" s="14" t="s">
        <v>370</v>
      </c>
      <c r="P103" s="14" t="s">
        <v>466</v>
      </c>
      <c r="Q103" s="14" t="s">
        <v>185</v>
      </c>
      <c r="R103" s="14">
        <v>255</v>
      </c>
      <c r="S103" t="s">
        <v>6</v>
      </c>
      <c r="T103" s="14" t="s">
        <v>370</v>
      </c>
      <c r="U103" s="14" t="s">
        <v>493</v>
      </c>
      <c r="V103" s="14" t="s">
        <v>185</v>
      </c>
      <c r="W103" s="14">
        <v>156</v>
      </c>
      <c r="AB103" t="s">
        <v>14</v>
      </c>
      <c r="AC103" s="14" t="s">
        <v>370</v>
      </c>
      <c r="AD103" s="14" t="s">
        <v>443</v>
      </c>
    </row>
    <row r="104" spans="1:30" x14ac:dyDescent="0.2">
      <c r="A104" s="14" t="s">
        <v>189</v>
      </c>
      <c r="B104" t="s">
        <v>249</v>
      </c>
      <c r="C104" t="s">
        <v>185</v>
      </c>
      <c r="D104" t="s">
        <v>370</v>
      </c>
      <c r="E104" s="14" t="s">
        <v>370</v>
      </c>
      <c r="F104" s="14" t="s">
        <v>185</v>
      </c>
      <c r="H104" s="14" t="s">
        <v>190</v>
      </c>
      <c r="I104" t="s">
        <v>6</v>
      </c>
      <c r="J104" t="s">
        <v>370</v>
      </c>
      <c r="K104" t="s">
        <v>372</v>
      </c>
      <c r="N104" t="s">
        <v>6</v>
      </c>
      <c r="O104" s="14" t="s">
        <v>370</v>
      </c>
      <c r="P104" s="14" t="s">
        <v>466</v>
      </c>
      <c r="Q104" s="14" t="s">
        <v>185</v>
      </c>
      <c r="R104" s="14">
        <v>255</v>
      </c>
      <c r="S104" t="s">
        <v>6</v>
      </c>
      <c r="T104" s="14" t="s">
        <v>370</v>
      </c>
      <c r="U104" s="14" t="s">
        <v>493</v>
      </c>
      <c r="AB104" t="s">
        <v>6</v>
      </c>
      <c r="AC104" s="14" t="s">
        <v>370</v>
      </c>
      <c r="AD104" s="14" t="s">
        <v>443</v>
      </c>
    </row>
    <row r="105" spans="1:30" x14ac:dyDescent="0.2">
      <c r="A105" s="14" t="s">
        <v>99</v>
      </c>
      <c r="B105" t="s">
        <v>249</v>
      </c>
      <c r="C105" t="s">
        <v>98</v>
      </c>
      <c r="D105" t="s">
        <v>370</v>
      </c>
      <c r="E105" s="14" t="s">
        <v>370</v>
      </c>
      <c r="F105" s="14" t="s">
        <v>185</v>
      </c>
      <c r="H105" s="14" t="s">
        <v>100</v>
      </c>
      <c r="I105" t="s">
        <v>6</v>
      </c>
      <c r="J105" t="s">
        <v>370</v>
      </c>
      <c r="K105" t="s">
        <v>416</v>
      </c>
      <c r="N105" t="s">
        <v>6</v>
      </c>
      <c r="O105" s="14" t="s">
        <v>370</v>
      </c>
      <c r="P105" s="14" t="s">
        <v>466</v>
      </c>
      <c r="S105" t="s">
        <v>6</v>
      </c>
      <c r="T105" s="14" t="s">
        <v>370</v>
      </c>
      <c r="U105" s="14" t="s">
        <v>492</v>
      </c>
      <c r="V105" s="14" t="s">
        <v>185</v>
      </c>
      <c r="W105" s="14">
        <v>156</v>
      </c>
      <c r="AB105" t="s">
        <v>6</v>
      </c>
      <c r="AC105" s="14" t="s">
        <v>370</v>
      </c>
      <c r="AD105" s="14" t="s">
        <v>444</v>
      </c>
    </row>
    <row r="106" spans="1:30" x14ac:dyDescent="0.2">
      <c r="A106" s="14" t="s">
        <v>187</v>
      </c>
      <c r="B106" t="s">
        <v>249</v>
      </c>
      <c r="C106" t="s">
        <v>185</v>
      </c>
      <c r="D106" t="s">
        <v>370</v>
      </c>
      <c r="E106" s="14" t="s">
        <v>370</v>
      </c>
      <c r="F106" s="14" t="s">
        <v>185</v>
      </c>
      <c r="H106" s="14" t="s">
        <v>188</v>
      </c>
      <c r="I106" t="s">
        <v>6</v>
      </c>
      <c r="J106" t="s">
        <v>370</v>
      </c>
      <c r="K106" t="s">
        <v>373</v>
      </c>
      <c r="N106" t="s">
        <v>6</v>
      </c>
      <c r="O106" s="14" t="s">
        <v>370</v>
      </c>
      <c r="P106" s="14" t="s">
        <v>466</v>
      </c>
      <c r="Q106" s="14" t="s">
        <v>185</v>
      </c>
      <c r="R106" s="14">
        <v>255</v>
      </c>
      <c r="S106" t="s">
        <v>6</v>
      </c>
      <c r="T106" s="14" t="s">
        <v>370</v>
      </c>
      <c r="U106" s="14" t="s">
        <v>492</v>
      </c>
      <c r="V106" s="14" t="s">
        <v>185</v>
      </c>
      <c r="W106" s="14">
        <v>156</v>
      </c>
      <c r="AB106" t="s">
        <v>6</v>
      </c>
      <c r="AC106" s="14" t="s">
        <v>370</v>
      </c>
      <c r="AD106" s="14" t="s">
        <v>443</v>
      </c>
    </row>
    <row r="107" spans="1:30" x14ac:dyDescent="0.2">
      <c r="A107" s="14" t="s">
        <v>732</v>
      </c>
      <c r="B107" t="s">
        <v>628</v>
      </c>
      <c r="C107" t="s">
        <v>316</v>
      </c>
      <c r="D107" t="s">
        <v>370</v>
      </c>
      <c r="E107" s="14" t="s">
        <v>370</v>
      </c>
      <c r="F107" s="14" t="s">
        <v>185</v>
      </c>
      <c r="G107" s="19" t="s">
        <v>316</v>
      </c>
      <c r="H107" s="14" t="s">
        <v>151</v>
      </c>
      <c r="I107" t="s">
        <v>6</v>
      </c>
      <c r="J107" t="s">
        <v>370</v>
      </c>
      <c r="K107" t="s">
        <v>408</v>
      </c>
      <c r="N107" t="s">
        <v>6</v>
      </c>
      <c r="O107" s="14" t="s">
        <v>370</v>
      </c>
      <c r="P107" s="14" t="s">
        <v>466</v>
      </c>
      <c r="Q107" s="14" t="s">
        <v>185</v>
      </c>
      <c r="R107" s="14">
        <v>255</v>
      </c>
      <c r="S107" t="s">
        <v>6</v>
      </c>
      <c r="T107" s="14" t="s">
        <v>370</v>
      </c>
      <c r="U107" s="14" t="s">
        <v>492</v>
      </c>
      <c r="V107" s="14" t="s">
        <v>185</v>
      </c>
      <c r="W107" s="14">
        <v>156</v>
      </c>
      <c r="X107" t="s">
        <v>296</v>
      </c>
      <c r="Y107" t="s">
        <v>559</v>
      </c>
      <c r="Z107" t="s">
        <v>229</v>
      </c>
      <c r="AB107" t="s">
        <v>6</v>
      </c>
      <c r="AC107" s="14" t="s">
        <v>370</v>
      </c>
      <c r="AD107" s="14" t="s">
        <v>443</v>
      </c>
    </row>
    <row r="108" spans="1:30" x14ac:dyDescent="0.2">
      <c r="A108" s="14" t="s">
        <v>182</v>
      </c>
      <c r="B108" t="s">
        <v>628</v>
      </c>
      <c r="C108" t="s">
        <v>179</v>
      </c>
      <c r="D108" t="s">
        <v>370</v>
      </c>
      <c r="E108" s="14" t="s">
        <v>370</v>
      </c>
      <c r="F108" s="14" t="s">
        <v>185</v>
      </c>
      <c r="H108" s="14" t="s">
        <v>182</v>
      </c>
      <c r="I108" t="s">
        <v>14</v>
      </c>
      <c r="J108" t="s">
        <v>370</v>
      </c>
      <c r="K108" t="s">
        <v>408</v>
      </c>
      <c r="N108" t="s">
        <v>9</v>
      </c>
      <c r="O108" s="14" t="s">
        <v>370</v>
      </c>
      <c r="P108" s="14" t="s">
        <v>466</v>
      </c>
      <c r="S108" t="s">
        <v>5</v>
      </c>
      <c r="T108" s="14" t="s">
        <v>370</v>
      </c>
      <c r="U108" s="14" t="s">
        <v>492</v>
      </c>
      <c r="V108" s="14" t="s">
        <v>185</v>
      </c>
      <c r="W108" s="14">
        <v>156</v>
      </c>
      <c r="AB108" t="s">
        <v>5</v>
      </c>
      <c r="AC108" s="14" t="s">
        <v>370</v>
      </c>
      <c r="AD108" s="14">
        <v>1195</v>
      </c>
    </row>
    <row r="109" spans="1:30" x14ac:dyDescent="0.2">
      <c r="A109" s="14" t="s">
        <v>253</v>
      </c>
      <c r="B109" t="s">
        <v>628</v>
      </c>
      <c r="C109" t="s">
        <v>123</v>
      </c>
      <c r="D109" t="s">
        <v>370</v>
      </c>
      <c r="E109" s="14" t="s">
        <v>370</v>
      </c>
      <c r="F109" s="14" t="s">
        <v>185</v>
      </c>
      <c r="G109" s="19" t="s">
        <v>185</v>
      </c>
      <c r="H109" s="14">
        <v>63</v>
      </c>
      <c r="I109" t="s">
        <v>6</v>
      </c>
      <c r="J109" t="s">
        <v>370</v>
      </c>
      <c r="K109" t="s">
        <v>378</v>
      </c>
      <c r="N109" t="s">
        <v>6</v>
      </c>
      <c r="O109" s="14" t="s">
        <v>370</v>
      </c>
      <c r="P109" s="14" t="s">
        <v>466</v>
      </c>
      <c r="Q109" s="14" t="s">
        <v>185</v>
      </c>
      <c r="R109" s="14">
        <v>255</v>
      </c>
      <c r="S109" t="s">
        <v>6</v>
      </c>
      <c r="T109" s="14" t="s">
        <v>370</v>
      </c>
      <c r="U109" s="14" t="s">
        <v>492</v>
      </c>
      <c r="V109" s="14" t="s">
        <v>185</v>
      </c>
      <c r="W109" s="14">
        <v>156</v>
      </c>
      <c r="AB109" t="s">
        <v>6</v>
      </c>
      <c r="AC109" s="14" t="s">
        <v>370</v>
      </c>
      <c r="AD109" s="14" t="s">
        <v>443</v>
      </c>
    </row>
    <row r="110" spans="1:30" x14ac:dyDescent="0.2">
      <c r="A110" s="14" t="s">
        <v>257</v>
      </c>
      <c r="B110" t="s">
        <v>628</v>
      </c>
      <c r="C110" t="s">
        <v>123</v>
      </c>
      <c r="D110" t="s">
        <v>370</v>
      </c>
      <c r="E110" s="14" t="s">
        <v>370</v>
      </c>
      <c r="F110" s="14" t="s">
        <v>185</v>
      </c>
      <c r="G110" s="19" t="s">
        <v>185</v>
      </c>
      <c r="H110" s="14">
        <v>64</v>
      </c>
      <c r="I110" t="s">
        <v>6</v>
      </c>
      <c r="J110" t="s">
        <v>370</v>
      </c>
      <c r="K110" t="s">
        <v>379</v>
      </c>
      <c r="N110" t="s">
        <v>6</v>
      </c>
      <c r="O110" s="14" t="s">
        <v>370</v>
      </c>
      <c r="P110" s="14" t="s">
        <v>466</v>
      </c>
      <c r="Q110" s="14" t="s">
        <v>185</v>
      </c>
      <c r="R110" s="14">
        <v>255</v>
      </c>
      <c r="S110" t="s">
        <v>6</v>
      </c>
      <c r="T110" s="14" t="s">
        <v>370</v>
      </c>
      <c r="U110" s="14" t="s">
        <v>492</v>
      </c>
      <c r="V110" s="14" t="s">
        <v>185</v>
      </c>
      <c r="W110" s="14">
        <v>156</v>
      </c>
      <c r="X110" t="s">
        <v>751</v>
      </c>
      <c r="Y110" t="s">
        <v>558</v>
      </c>
      <c r="AB110" t="s">
        <v>6</v>
      </c>
      <c r="AC110" s="14" t="s">
        <v>370</v>
      </c>
      <c r="AD110" s="14" t="s">
        <v>443</v>
      </c>
    </row>
    <row r="111" spans="1:30" x14ac:dyDescent="0.2">
      <c r="A111" s="14" t="s">
        <v>254</v>
      </c>
      <c r="B111" t="s">
        <v>628</v>
      </c>
      <c r="C111" t="s">
        <v>123</v>
      </c>
      <c r="D111" t="s">
        <v>370</v>
      </c>
      <c r="E111" s="14" t="s">
        <v>370</v>
      </c>
      <c r="F111" s="14" t="s">
        <v>185</v>
      </c>
      <c r="G111" s="19" t="s">
        <v>185</v>
      </c>
      <c r="H111" s="14">
        <v>78</v>
      </c>
      <c r="I111" t="s">
        <v>14</v>
      </c>
      <c r="J111" t="s">
        <v>370</v>
      </c>
      <c r="K111" t="s">
        <v>380</v>
      </c>
      <c r="N111" t="s">
        <v>6</v>
      </c>
      <c r="O111" s="14" t="s">
        <v>370</v>
      </c>
      <c r="P111" s="14" t="s">
        <v>466</v>
      </c>
      <c r="Q111" s="14" t="s">
        <v>185</v>
      </c>
      <c r="R111" s="14">
        <v>255</v>
      </c>
      <c r="S111" t="s">
        <v>6</v>
      </c>
      <c r="T111" s="14" t="s">
        <v>370</v>
      </c>
      <c r="U111" s="14" t="s">
        <v>489</v>
      </c>
      <c r="V111" s="14" t="s">
        <v>185</v>
      </c>
      <c r="W111" s="14">
        <v>156</v>
      </c>
      <c r="AB111" t="s">
        <v>6</v>
      </c>
      <c r="AC111" s="14" t="s">
        <v>291</v>
      </c>
      <c r="AD111" s="14" t="s">
        <v>455</v>
      </c>
    </row>
    <row r="112" spans="1:30" x14ac:dyDescent="0.2">
      <c r="A112" s="14" t="s">
        <v>512</v>
      </c>
      <c r="B112" t="s">
        <v>43</v>
      </c>
      <c r="C112" t="s">
        <v>518</v>
      </c>
      <c r="D112" t="s">
        <v>370</v>
      </c>
      <c r="E112" s="14" t="s">
        <v>370</v>
      </c>
      <c r="F112" s="14" t="s">
        <v>185</v>
      </c>
      <c r="H112" s="14" t="s">
        <v>161</v>
      </c>
      <c r="I112" t="s">
        <v>6</v>
      </c>
      <c r="J112" t="s">
        <v>370</v>
      </c>
      <c r="K112" t="s">
        <v>409</v>
      </c>
      <c r="N112" t="s">
        <v>6</v>
      </c>
      <c r="O112" s="14" t="s">
        <v>370</v>
      </c>
      <c r="P112" s="14" t="s">
        <v>466</v>
      </c>
      <c r="Q112" s="14" t="s">
        <v>185</v>
      </c>
      <c r="R112" s="14">
        <v>255</v>
      </c>
      <c r="S112" t="s">
        <v>6</v>
      </c>
      <c r="T112" s="14" t="s">
        <v>370</v>
      </c>
      <c r="U112" s="14" t="s">
        <v>492</v>
      </c>
      <c r="X112" t="s">
        <v>532</v>
      </c>
      <c r="Y112" t="s">
        <v>558</v>
      </c>
      <c r="AA112" t="s">
        <v>677</v>
      </c>
      <c r="AB112" t="s">
        <v>6</v>
      </c>
      <c r="AC112" s="14" t="s">
        <v>370</v>
      </c>
      <c r="AD112" s="14" t="s">
        <v>443</v>
      </c>
    </row>
    <row r="113" spans="1:30" x14ac:dyDescent="0.2">
      <c r="A113" s="14" t="s">
        <v>277</v>
      </c>
      <c r="B113" t="s">
        <v>63</v>
      </c>
      <c r="C113" t="s">
        <v>12</v>
      </c>
      <c r="D113" t="s">
        <v>369</v>
      </c>
      <c r="E113" s="14" t="s">
        <v>370</v>
      </c>
      <c r="F113" s="14" t="s">
        <v>185</v>
      </c>
      <c r="H113" s="14" t="s">
        <v>172</v>
      </c>
      <c r="I113" t="s">
        <v>6</v>
      </c>
      <c r="N113" t="s">
        <v>6</v>
      </c>
      <c r="O113" s="14" t="s">
        <v>370</v>
      </c>
      <c r="P113" s="14" t="s">
        <v>466</v>
      </c>
      <c r="Q113" s="14" t="s">
        <v>185</v>
      </c>
      <c r="R113" s="14">
        <v>255</v>
      </c>
      <c r="S113" t="s">
        <v>6</v>
      </c>
      <c r="T113" s="14" t="s">
        <v>370</v>
      </c>
      <c r="U113" s="14" t="s">
        <v>488</v>
      </c>
      <c r="X113" t="s">
        <v>522</v>
      </c>
      <c r="Y113" t="s">
        <v>559</v>
      </c>
      <c r="AB113" t="s">
        <v>6</v>
      </c>
      <c r="AC113" s="14" t="s">
        <v>370</v>
      </c>
      <c r="AD113" s="14" t="s">
        <v>443</v>
      </c>
    </row>
    <row r="114" spans="1:30" x14ac:dyDescent="0.2">
      <c r="A114" s="14" t="s">
        <v>511</v>
      </c>
      <c r="B114" t="s">
        <v>63</v>
      </c>
      <c r="C114" t="s">
        <v>513</v>
      </c>
      <c r="D114" t="s">
        <v>370</v>
      </c>
      <c r="E114" s="14" t="s">
        <v>370</v>
      </c>
      <c r="F114" s="14" t="s">
        <v>185</v>
      </c>
      <c r="H114" s="14" t="s">
        <v>160</v>
      </c>
      <c r="I114" t="s">
        <v>6</v>
      </c>
      <c r="J114" t="s">
        <v>370</v>
      </c>
      <c r="K114" t="s">
        <v>408</v>
      </c>
      <c r="N114" t="s">
        <v>6</v>
      </c>
      <c r="O114" s="14" t="s">
        <v>370</v>
      </c>
      <c r="P114" s="14" t="s">
        <v>466</v>
      </c>
      <c r="Q114" s="14" t="s">
        <v>185</v>
      </c>
      <c r="R114" s="14">
        <v>255</v>
      </c>
      <c r="S114" t="s">
        <v>6</v>
      </c>
      <c r="T114" s="14" t="s">
        <v>370</v>
      </c>
      <c r="U114" s="14" t="s">
        <v>493</v>
      </c>
      <c r="X114" t="s">
        <v>531</v>
      </c>
      <c r="Y114" t="s">
        <v>558</v>
      </c>
      <c r="AA114" t="s">
        <v>677</v>
      </c>
      <c r="AB114" t="s">
        <v>6</v>
      </c>
      <c r="AC114" s="14" t="s">
        <v>370</v>
      </c>
      <c r="AD114" s="14" t="s">
        <v>443</v>
      </c>
    </row>
    <row r="115" spans="1:30" x14ac:dyDescent="0.2">
      <c r="A115" s="14" t="s">
        <v>683</v>
      </c>
      <c r="B115" t="s">
        <v>63</v>
      </c>
      <c r="C115" t="s">
        <v>413</v>
      </c>
      <c r="D115" t="s">
        <v>370</v>
      </c>
      <c r="E115" s="14" t="s">
        <v>370</v>
      </c>
      <c r="F115" s="14" t="s">
        <v>185</v>
      </c>
      <c r="H115" s="14" t="s">
        <v>162</v>
      </c>
      <c r="I115" t="s">
        <v>6</v>
      </c>
      <c r="J115" t="s">
        <v>370</v>
      </c>
      <c r="K115" t="s">
        <v>409</v>
      </c>
      <c r="N115" t="s">
        <v>6</v>
      </c>
      <c r="O115" s="14" t="s">
        <v>370</v>
      </c>
      <c r="P115" s="14" t="s">
        <v>466</v>
      </c>
      <c r="Q115" s="14" t="s">
        <v>185</v>
      </c>
      <c r="R115" s="14">
        <v>255</v>
      </c>
      <c r="S115" t="s">
        <v>6</v>
      </c>
      <c r="X115" t="s">
        <v>526</v>
      </c>
      <c r="Y115" t="s">
        <v>558</v>
      </c>
      <c r="AA115" t="s">
        <v>677</v>
      </c>
      <c r="AB115" t="s">
        <v>6</v>
      </c>
      <c r="AC115" s="14" t="s">
        <v>370</v>
      </c>
      <c r="AD115" s="14" t="s">
        <v>443</v>
      </c>
    </row>
    <row r="116" spans="1:30" x14ac:dyDescent="0.2">
      <c r="A116" s="14" t="s">
        <v>683</v>
      </c>
      <c r="B116" t="s">
        <v>63</v>
      </c>
      <c r="C116" t="s">
        <v>413</v>
      </c>
      <c r="D116" t="s">
        <v>370</v>
      </c>
      <c r="E116" s="14" t="s">
        <v>370</v>
      </c>
      <c r="F116" s="14" t="s">
        <v>185</v>
      </c>
      <c r="H116" s="14" t="s">
        <v>163</v>
      </c>
      <c r="I116" t="s">
        <v>6</v>
      </c>
      <c r="J116" t="s">
        <v>370</v>
      </c>
      <c r="K116" t="s">
        <v>409</v>
      </c>
      <c r="N116" t="s">
        <v>6</v>
      </c>
      <c r="O116" s="14" t="s">
        <v>370</v>
      </c>
      <c r="P116" s="14" t="s">
        <v>466</v>
      </c>
      <c r="Q116" s="14" t="s">
        <v>185</v>
      </c>
      <c r="R116" s="14">
        <v>255</v>
      </c>
      <c r="S116" t="s">
        <v>6</v>
      </c>
      <c r="T116" s="14" t="s">
        <v>370</v>
      </c>
      <c r="U116" s="14" t="s">
        <v>492</v>
      </c>
      <c r="V116" s="14" t="s">
        <v>185</v>
      </c>
      <c r="W116" s="14">
        <v>156</v>
      </c>
      <c r="X116" t="s">
        <v>527</v>
      </c>
      <c r="Y116" t="s">
        <v>558</v>
      </c>
      <c r="AA116" t="s">
        <v>677</v>
      </c>
      <c r="AB116" t="s">
        <v>6</v>
      </c>
      <c r="AC116" s="14" t="s">
        <v>370</v>
      </c>
      <c r="AD116" s="14" t="s">
        <v>443</v>
      </c>
    </row>
    <row r="117" spans="1:30" x14ac:dyDescent="0.2">
      <c r="A117" s="14" t="s">
        <v>269</v>
      </c>
      <c r="B117" t="s">
        <v>628</v>
      </c>
      <c r="C117" t="s">
        <v>68</v>
      </c>
      <c r="D117" t="s">
        <v>370</v>
      </c>
      <c r="E117" s="14" t="s">
        <v>370</v>
      </c>
      <c r="F117" s="14" t="s">
        <v>185</v>
      </c>
      <c r="G117" s="19" t="s">
        <v>64</v>
      </c>
      <c r="H117" s="14">
        <v>100</v>
      </c>
      <c r="I117" t="s">
        <v>6</v>
      </c>
      <c r="J117" t="s">
        <v>370</v>
      </c>
      <c r="K117" t="s">
        <v>408</v>
      </c>
      <c r="N117" t="s">
        <v>6</v>
      </c>
      <c r="O117" s="14" t="s">
        <v>370</v>
      </c>
      <c r="P117" s="14" t="s">
        <v>466</v>
      </c>
      <c r="Q117" s="14" t="s">
        <v>185</v>
      </c>
      <c r="R117" s="14">
        <v>255</v>
      </c>
      <c r="S117" t="s">
        <v>69</v>
      </c>
      <c r="T117" s="14" t="s">
        <v>370</v>
      </c>
      <c r="U117" s="14" t="s">
        <v>492</v>
      </c>
      <c r="V117" s="14" t="s">
        <v>185</v>
      </c>
      <c r="W117" s="14">
        <v>156</v>
      </c>
      <c r="AB117" t="s">
        <v>6</v>
      </c>
      <c r="AC117" s="14" t="s">
        <v>370</v>
      </c>
      <c r="AD117" s="14" t="s">
        <v>443</v>
      </c>
    </row>
    <row r="118" spans="1:30" x14ac:dyDescent="0.2">
      <c r="A118" s="14" t="s">
        <v>251</v>
      </c>
      <c r="B118" t="s">
        <v>195</v>
      </c>
      <c r="C118" t="s">
        <v>196</v>
      </c>
      <c r="D118" t="s">
        <v>370</v>
      </c>
      <c r="E118" s="14" t="s">
        <v>370</v>
      </c>
      <c r="F118" t="s">
        <v>64</v>
      </c>
      <c r="H118" s="14">
        <v>103</v>
      </c>
      <c r="I118" t="s">
        <v>6</v>
      </c>
      <c r="J118" t="s">
        <v>370</v>
      </c>
      <c r="K118" t="s">
        <v>408</v>
      </c>
      <c r="L118" t="s">
        <v>64</v>
      </c>
      <c r="M118" s="14">
        <v>1605</v>
      </c>
      <c r="N118" t="s">
        <v>6</v>
      </c>
      <c r="O118" s="14" t="s">
        <v>370</v>
      </c>
      <c r="P118" s="14" t="s">
        <v>466</v>
      </c>
      <c r="S118" t="s">
        <v>6</v>
      </c>
      <c r="T118" s="14" t="s">
        <v>370</v>
      </c>
      <c r="U118" s="14">
        <v>321</v>
      </c>
      <c r="X118" t="s">
        <v>551</v>
      </c>
      <c r="Y118" t="s">
        <v>559</v>
      </c>
      <c r="AB118" t="s">
        <v>6</v>
      </c>
      <c r="AC118" s="14" t="s">
        <v>370</v>
      </c>
      <c r="AD118" s="14" t="s">
        <v>444</v>
      </c>
    </row>
    <row r="119" spans="1:30" x14ac:dyDescent="0.2">
      <c r="A119" s="14" t="s">
        <v>731</v>
      </c>
      <c r="B119" t="s">
        <v>628</v>
      </c>
      <c r="C119" t="s">
        <v>318</v>
      </c>
      <c r="D119" t="s">
        <v>370</v>
      </c>
      <c r="E119" s="14" t="s">
        <v>370</v>
      </c>
      <c r="F119" t="s">
        <v>64</v>
      </c>
      <c r="G119" s="19" t="s">
        <v>64</v>
      </c>
      <c r="H119" s="14" t="s">
        <v>184</v>
      </c>
      <c r="I119" t="s">
        <v>6</v>
      </c>
      <c r="J119" t="s">
        <v>370</v>
      </c>
      <c r="K119" t="s">
        <v>408</v>
      </c>
      <c r="L119" t="s">
        <v>64</v>
      </c>
      <c r="M119" s="14" t="s">
        <v>410</v>
      </c>
      <c r="N119" t="s">
        <v>6</v>
      </c>
      <c r="O119" s="14" t="s">
        <v>370</v>
      </c>
      <c r="P119" s="14" t="s">
        <v>466</v>
      </c>
      <c r="Q119" s="14" t="s">
        <v>185</v>
      </c>
      <c r="R119" s="14">
        <v>255</v>
      </c>
      <c r="S119" t="s">
        <v>6</v>
      </c>
      <c r="T119" s="14" t="s">
        <v>370</v>
      </c>
      <c r="U119" s="14" t="s">
        <v>492</v>
      </c>
      <c r="V119" s="14" t="s">
        <v>185</v>
      </c>
      <c r="W119" s="14">
        <v>156</v>
      </c>
      <c r="X119" t="s">
        <v>299</v>
      </c>
      <c r="Y119" t="s">
        <v>559</v>
      </c>
      <c r="Z119" t="s">
        <v>229</v>
      </c>
      <c r="AB119" t="s">
        <v>6</v>
      </c>
      <c r="AC119" s="14" t="s">
        <v>370</v>
      </c>
      <c r="AD119" s="14" t="s">
        <v>443</v>
      </c>
    </row>
    <row r="120" spans="1:30" x14ac:dyDescent="0.2">
      <c r="A120" s="14" t="s">
        <v>276</v>
      </c>
      <c r="B120" t="s">
        <v>63</v>
      </c>
      <c r="C120" t="s">
        <v>64</v>
      </c>
      <c r="D120" t="s">
        <v>370</v>
      </c>
      <c r="E120" s="14" t="s">
        <v>370</v>
      </c>
      <c r="F120" t="s">
        <v>64</v>
      </c>
      <c r="H120" s="14" t="s">
        <v>65</v>
      </c>
      <c r="I120" t="s">
        <v>6</v>
      </c>
      <c r="J120" t="s">
        <v>370</v>
      </c>
      <c r="K120" t="s">
        <v>409</v>
      </c>
      <c r="L120" t="s">
        <v>64</v>
      </c>
      <c r="M120" s="14" t="s">
        <v>411</v>
      </c>
      <c r="N120" t="s">
        <v>6</v>
      </c>
      <c r="O120" s="14" t="s">
        <v>370</v>
      </c>
      <c r="P120" s="14" t="s">
        <v>466</v>
      </c>
      <c r="S120" t="s">
        <v>6</v>
      </c>
      <c r="T120" s="14" t="s">
        <v>370</v>
      </c>
      <c r="U120" s="14" t="s">
        <v>493</v>
      </c>
      <c r="X120" t="s">
        <v>525</v>
      </c>
      <c r="Y120" t="s">
        <v>559</v>
      </c>
      <c r="AB120" t="s">
        <v>6</v>
      </c>
      <c r="AC120" s="14" t="s">
        <v>370</v>
      </c>
      <c r="AD120" s="14">
        <v>1195</v>
      </c>
    </row>
    <row r="121" spans="1:30" ht="17" customHeight="1" x14ac:dyDescent="0.2">
      <c r="A121" s="14" t="s">
        <v>274</v>
      </c>
      <c r="B121" t="s">
        <v>63</v>
      </c>
      <c r="C121" t="s">
        <v>64</v>
      </c>
      <c r="D121" t="s">
        <v>370</v>
      </c>
      <c r="E121" s="14" t="s">
        <v>370</v>
      </c>
      <c r="F121" t="s">
        <v>64</v>
      </c>
      <c r="H121" s="14" t="s">
        <v>67</v>
      </c>
      <c r="I121" t="s">
        <v>6</v>
      </c>
      <c r="J121" t="s">
        <v>370</v>
      </c>
      <c r="K121" t="s">
        <v>408</v>
      </c>
      <c r="L121" t="s">
        <v>64</v>
      </c>
      <c r="M121" s="14" t="s">
        <v>411</v>
      </c>
      <c r="N121" t="s">
        <v>6</v>
      </c>
      <c r="O121" s="14" t="s">
        <v>370</v>
      </c>
      <c r="P121" s="14" t="s">
        <v>466</v>
      </c>
      <c r="Q121" s="14" t="s">
        <v>64</v>
      </c>
      <c r="R121" s="14">
        <v>194</v>
      </c>
      <c r="S121" t="s">
        <v>6</v>
      </c>
      <c r="T121" s="14" t="s">
        <v>370</v>
      </c>
      <c r="U121" s="14" t="s">
        <v>493</v>
      </c>
      <c r="AB121" t="s">
        <v>6</v>
      </c>
      <c r="AC121" s="14" t="s">
        <v>369</v>
      </c>
      <c r="AD121" s="14" t="s">
        <v>441</v>
      </c>
    </row>
    <row r="122" spans="1:30" x14ac:dyDescent="0.2">
      <c r="A122" s="14" t="s">
        <v>275</v>
      </c>
      <c r="B122" t="s">
        <v>63</v>
      </c>
      <c r="C122" t="s">
        <v>64</v>
      </c>
      <c r="D122" t="s">
        <v>370</v>
      </c>
      <c r="E122" s="14" t="s">
        <v>370</v>
      </c>
      <c r="F122" t="s">
        <v>64</v>
      </c>
      <c r="H122" s="14" t="s">
        <v>66</v>
      </c>
      <c r="I122" t="s">
        <v>6</v>
      </c>
      <c r="J122" t="s">
        <v>370</v>
      </c>
      <c r="K122" t="s">
        <v>408</v>
      </c>
      <c r="L122" t="s">
        <v>64</v>
      </c>
      <c r="M122" s="14" t="s">
        <v>411</v>
      </c>
      <c r="N122" t="s">
        <v>6</v>
      </c>
      <c r="O122" s="14" t="s">
        <v>370</v>
      </c>
      <c r="P122" s="14" t="s">
        <v>466</v>
      </c>
      <c r="Q122" s="14" t="s">
        <v>64</v>
      </c>
      <c r="R122" s="14">
        <v>194</v>
      </c>
      <c r="S122" t="s">
        <v>6</v>
      </c>
      <c r="T122" s="14" t="s">
        <v>370</v>
      </c>
      <c r="U122" s="14" t="s">
        <v>493</v>
      </c>
      <c r="AB122" t="s">
        <v>6</v>
      </c>
      <c r="AC122" s="14" t="s">
        <v>370</v>
      </c>
      <c r="AD122" s="14">
        <v>1195</v>
      </c>
    </row>
    <row r="123" spans="1:30" x14ac:dyDescent="0.2">
      <c r="A123" s="14" t="s">
        <v>90</v>
      </c>
      <c r="B123" t="s">
        <v>232</v>
      </c>
      <c r="C123" t="s">
        <v>89</v>
      </c>
      <c r="D123" t="s">
        <v>370</v>
      </c>
      <c r="E123" s="14" t="s">
        <v>370</v>
      </c>
      <c r="F123" s="14" t="s">
        <v>89</v>
      </c>
      <c r="H123" s="14" t="s">
        <v>91</v>
      </c>
      <c r="I123" t="s">
        <v>6</v>
      </c>
      <c r="J123" t="s">
        <v>370</v>
      </c>
      <c r="K123" t="s">
        <v>408</v>
      </c>
      <c r="N123" t="s">
        <v>38</v>
      </c>
      <c r="O123" s="14" t="s">
        <v>370</v>
      </c>
      <c r="P123" s="14" t="s">
        <v>466</v>
      </c>
      <c r="S123" t="s">
        <v>38</v>
      </c>
      <c r="T123" s="14" t="s">
        <v>370</v>
      </c>
      <c r="U123" s="14">
        <v>321</v>
      </c>
      <c r="V123" s="14" t="s">
        <v>89</v>
      </c>
      <c r="W123" s="14">
        <v>750</v>
      </c>
      <c r="AB123" t="s">
        <v>6</v>
      </c>
      <c r="AC123" s="14" t="s">
        <v>370</v>
      </c>
      <c r="AD123" s="14">
        <v>1195</v>
      </c>
    </row>
    <row r="124" spans="1:30" x14ac:dyDescent="0.2">
      <c r="A124" s="14" t="s">
        <v>92</v>
      </c>
      <c r="B124" t="s">
        <v>232</v>
      </c>
      <c r="C124" t="s">
        <v>89</v>
      </c>
      <c r="D124" t="s">
        <v>370</v>
      </c>
      <c r="E124" s="14" t="s">
        <v>370</v>
      </c>
      <c r="F124" s="14" t="s">
        <v>89</v>
      </c>
      <c r="H124" s="14" t="s">
        <v>93</v>
      </c>
      <c r="I124" t="s">
        <v>6</v>
      </c>
      <c r="J124" t="s">
        <v>370</v>
      </c>
      <c r="K124" t="s">
        <v>408</v>
      </c>
      <c r="N124" t="s">
        <v>6</v>
      </c>
      <c r="O124" s="14" t="s">
        <v>370</v>
      </c>
      <c r="P124" s="14" t="s">
        <v>466</v>
      </c>
      <c r="Q124" s="14" t="s">
        <v>89</v>
      </c>
      <c r="R124" s="14">
        <v>287</v>
      </c>
      <c r="S124" t="s">
        <v>94</v>
      </c>
      <c r="T124" s="14" t="s">
        <v>370</v>
      </c>
      <c r="U124" s="14" t="s">
        <v>490</v>
      </c>
      <c r="V124" s="14" t="s">
        <v>89</v>
      </c>
      <c r="W124" s="14" t="s">
        <v>495</v>
      </c>
      <c r="AB124" t="s">
        <v>6</v>
      </c>
      <c r="AC124" s="14" t="s">
        <v>370</v>
      </c>
      <c r="AD124" s="14">
        <v>1195</v>
      </c>
    </row>
    <row r="125" spans="1:30" ht="17" x14ac:dyDescent="0.2">
      <c r="A125" s="14" t="s">
        <v>730</v>
      </c>
      <c r="B125" t="s">
        <v>10</v>
      </c>
      <c r="C125" s="18" t="s">
        <v>179</v>
      </c>
      <c r="D125" t="s">
        <v>370</v>
      </c>
      <c r="E125" s="14" t="s">
        <v>370</v>
      </c>
      <c r="F125" s="14" t="s">
        <v>89</v>
      </c>
      <c r="G125" s="19" t="s">
        <v>89</v>
      </c>
      <c r="H125" s="14" t="s">
        <v>183</v>
      </c>
      <c r="I125" t="s">
        <v>6</v>
      </c>
      <c r="J125" t="s">
        <v>370</v>
      </c>
      <c r="K125" t="s">
        <v>408</v>
      </c>
      <c r="N125" t="s">
        <v>6</v>
      </c>
      <c r="O125" s="14" t="s">
        <v>370</v>
      </c>
      <c r="P125" s="14" t="s">
        <v>466</v>
      </c>
      <c r="S125" t="s">
        <v>6</v>
      </c>
      <c r="T125" s="14" t="s">
        <v>370</v>
      </c>
      <c r="U125" s="14" t="s">
        <v>490</v>
      </c>
      <c r="V125" s="14" t="s">
        <v>89</v>
      </c>
      <c r="W125" s="14" t="s">
        <v>491</v>
      </c>
      <c r="X125" t="s">
        <v>543</v>
      </c>
      <c r="Y125" t="s">
        <v>559</v>
      </c>
      <c r="Z125" t="s">
        <v>229</v>
      </c>
      <c r="AB125" t="s">
        <v>6</v>
      </c>
      <c r="AC125" s="14" t="s">
        <v>370</v>
      </c>
      <c r="AD125" s="14">
        <v>1195</v>
      </c>
    </row>
    <row r="126" spans="1:30" x14ac:dyDescent="0.2">
      <c r="A126" s="14" t="s">
        <v>95</v>
      </c>
      <c r="B126" t="s">
        <v>232</v>
      </c>
      <c r="C126" t="s">
        <v>89</v>
      </c>
      <c r="D126" t="s">
        <v>370</v>
      </c>
      <c r="E126" s="14" t="s">
        <v>370</v>
      </c>
      <c r="F126" s="14" t="s">
        <v>89</v>
      </c>
      <c r="H126" s="14" t="s">
        <v>96</v>
      </c>
      <c r="I126" t="s">
        <v>6</v>
      </c>
      <c r="J126" t="s">
        <v>370</v>
      </c>
      <c r="K126" t="s">
        <v>408</v>
      </c>
      <c r="N126" t="s">
        <v>6</v>
      </c>
      <c r="O126" s="14" t="s">
        <v>370</v>
      </c>
      <c r="P126" s="14" t="s">
        <v>466</v>
      </c>
      <c r="S126" t="s">
        <v>6</v>
      </c>
      <c r="T126" s="14" t="s">
        <v>370</v>
      </c>
      <c r="U126" s="14" t="s">
        <v>490</v>
      </c>
      <c r="V126" s="14" t="s">
        <v>89</v>
      </c>
      <c r="W126" s="14" t="s">
        <v>495</v>
      </c>
      <c r="AB126" t="s">
        <v>6</v>
      </c>
      <c r="AC126" s="14" t="s">
        <v>370</v>
      </c>
      <c r="AD126" s="14">
        <v>1195</v>
      </c>
    </row>
    <row r="127" spans="1:30" x14ac:dyDescent="0.2">
      <c r="A127" s="14">
        <v>32.022100000000002</v>
      </c>
      <c r="B127" t="s">
        <v>2</v>
      </c>
      <c r="C127" t="s">
        <v>308</v>
      </c>
      <c r="D127" t="s">
        <v>370</v>
      </c>
      <c r="E127" s="14" t="s">
        <v>370</v>
      </c>
      <c r="F127" s="14" t="s">
        <v>89</v>
      </c>
      <c r="G127" s="19" t="s">
        <v>89</v>
      </c>
      <c r="H127" s="14" t="s">
        <v>134</v>
      </c>
      <c r="I127" t="s">
        <v>6</v>
      </c>
      <c r="J127" t="s">
        <v>370</v>
      </c>
      <c r="K127" t="s">
        <v>408</v>
      </c>
      <c r="N127" t="s">
        <v>6</v>
      </c>
      <c r="O127" s="14" t="s">
        <v>370</v>
      </c>
      <c r="P127" s="14" t="s">
        <v>466</v>
      </c>
      <c r="Q127" s="14" t="s">
        <v>89</v>
      </c>
      <c r="R127" s="14">
        <v>287</v>
      </c>
      <c r="S127" t="s">
        <v>6</v>
      </c>
      <c r="T127" s="14" t="s">
        <v>370</v>
      </c>
      <c r="U127" s="14" t="s">
        <v>490</v>
      </c>
      <c r="V127" s="14" t="s">
        <v>89</v>
      </c>
      <c r="W127" s="14" t="s">
        <v>491</v>
      </c>
      <c r="X127" t="s">
        <v>554</v>
      </c>
      <c r="Y127" t="s">
        <v>559</v>
      </c>
      <c r="Z127" t="s">
        <v>229</v>
      </c>
      <c r="AB127" t="s">
        <v>6</v>
      </c>
      <c r="AC127" s="14" t="s">
        <v>370</v>
      </c>
      <c r="AD127" s="14">
        <v>1195</v>
      </c>
    </row>
    <row r="128" spans="1:30" x14ac:dyDescent="0.2">
      <c r="A128" s="14" t="s">
        <v>272</v>
      </c>
      <c r="B128" t="s">
        <v>63</v>
      </c>
      <c r="C128" t="s">
        <v>185</v>
      </c>
      <c r="D128" t="s">
        <v>370</v>
      </c>
      <c r="E128" s="14" t="s">
        <v>370</v>
      </c>
      <c r="F128" s="14" t="s">
        <v>89</v>
      </c>
      <c r="H128" s="14" t="s">
        <v>186</v>
      </c>
      <c r="I128" t="s">
        <v>6</v>
      </c>
      <c r="J128" t="s">
        <v>370</v>
      </c>
      <c r="K128" t="s">
        <v>374</v>
      </c>
      <c r="N128" t="s">
        <v>6</v>
      </c>
      <c r="O128" s="14" t="s">
        <v>370</v>
      </c>
      <c r="P128" s="14" t="s">
        <v>466</v>
      </c>
      <c r="S128" t="s">
        <v>6</v>
      </c>
      <c r="T128" s="14" t="s">
        <v>370</v>
      </c>
      <c r="U128" s="14" t="s">
        <v>490</v>
      </c>
      <c r="V128" s="14" t="s">
        <v>89</v>
      </c>
      <c r="W128" s="14" t="s">
        <v>495</v>
      </c>
      <c r="X128" t="s">
        <v>524</v>
      </c>
      <c r="Y128" t="s">
        <v>559</v>
      </c>
      <c r="AA128" t="s">
        <v>677</v>
      </c>
      <c r="AB128" t="s">
        <v>6</v>
      </c>
      <c r="AC128" s="14" t="s">
        <v>370</v>
      </c>
      <c r="AD128" s="14">
        <v>1195</v>
      </c>
    </row>
    <row r="129" spans="1:30" x14ac:dyDescent="0.2">
      <c r="A129" s="14">
        <v>56.055199999999999</v>
      </c>
      <c r="B129" t="s">
        <v>2</v>
      </c>
      <c r="C129" t="s">
        <v>97</v>
      </c>
      <c r="D129" t="s">
        <v>370</v>
      </c>
      <c r="E129" s="14" t="s">
        <v>370</v>
      </c>
      <c r="G129" s="19" t="s">
        <v>89</v>
      </c>
      <c r="H129" s="14">
        <v>165</v>
      </c>
      <c r="I129" t="s">
        <v>14</v>
      </c>
      <c r="J129" t="s">
        <v>370</v>
      </c>
      <c r="K129" s="14" t="s">
        <v>415</v>
      </c>
      <c r="N129" t="s">
        <v>6</v>
      </c>
      <c r="O129" s="14" t="s">
        <v>370</v>
      </c>
      <c r="P129" s="14" t="s">
        <v>466</v>
      </c>
      <c r="S129" t="s">
        <v>6</v>
      </c>
      <c r="AB129" t="s">
        <v>6</v>
      </c>
      <c r="AC129" s="14" t="s">
        <v>370</v>
      </c>
      <c r="AD129" s="14">
        <v>1195</v>
      </c>
    </row>
    <row r="130" spans="1:30" x14ac:dyDescent="0.2">
      <c r="A130" s="14" t="s">
        <v>748</v>
      </c>
      <c r="B130" t="s">
        <v>232</v>
      </c>
      <c r="C130" t="s">
        <v>179</v>
      </c>
      <c r="D130" t="s">
        <v>370</v>
      </c>
      <c r="E130" s="14" t="s">
        <v>370</v>
      </c>
      <c r="G130" s="19" t="s">
        <v>498</v>
      </c>
      <c r="H130" s="14" t="s">
        <v>180</v>
      </c>
      <c r="I130" t="s">
        <v>6</v>
      </c>
      <c r="J130" t="s">
        <v>370</v>
      </c>
      <c r="K130" t="s">
        <v>408</v>
      </c>
      <c r="N130" t="s">
        <v>6</v>
      </c>
      <c r="O130" s="14" t="s">
        <v>370</v>
      </c>
      <c r="P130" s="14" t="s">
        <v>466</v>
      </c>
      <c r="S130" t="s">
        <v>6</v>
      </c>
      <c r="T130" s="14" t="s">
        <v>370</v>
      </c>
      <c r="U130" s="14">
        <v>321</v>
      </c>
      <c r="X130" t="s">
        <v>537</v>
      </c>
      <c r="Y130" t="s">
        <v>559</v>
      </c>
      <c r="AB130" t="s">
        <v>6</v>
      </c>
      <c r="AC130" s="14" t="s">
        <v>370</v>
      </c>
      <c r="AD130" s="14">
        <v>1195</v>
      </c>
    </row>
    <row r="131" spans="1:30" x14ac:dyDescent="0.2">
      <c r="A131" s="14" t="s">
        <v>116</v>
      </c>
      <c r="B131" t="s">
        <v>232</v>
      </c>
      <c r="C131" t="s">
        <v>113</v>
      </c>
      <c r="D131" t="s">
        <v>370</v>
      </c>
      <c r="E131" s="14" t="s">
        <v>370</v>
      </c>
      <c r="H131" s="14" t="s">
        <v>117</v>
      </c>
      <c r="I131" t="s">
        <v>6</v>
      </c>
      <c r="J131" t="s">
        <v>370</v>
      </c>
      <c r="K131" t="s">
        <v>408</v>
      </c>
      <c r="N131" t="s">
        <v>6</v>
      </c>
      <c r="O131" s="14" t="s">
        <v>370</v>
      </c>
      <c r="P131" s="14" t="s">
        <v>466</v>
      </c>
      <c r="S131" t="s">
        <v>6</v>
      </c>
      <c r="T131" s="14" t="s">
        <v>370</v>
      </c>
      <c r="U131" s="14" t="s">
        <v>492</v>
      </c>
      <c r="AB131" t="s">
        <v>6</v>
      </c>
    </row>
    <row r="132" spans="1:30" x14ac:dyDescent="0.2">
      <c r="A132" s="14" t="s">
        <v>118</v>
      </c>
      <c r="B132" t="s">
        <v>232</v>
      </c>
      <c r="C132" t="s">
        <v>248</v>
      </c>
      <c r="D132" t="s">
        <v>370</v>
      </c>
      <c r="E132" s="14" t="s">
        <v>370</v>
      </c>
      <c r="G132" s="19" t="s">
        <v>113</v>
      </c>
      <c r="H132" s="14" t="s">
        <v>119</v>
      </c>
      <c r="I132" t="s">
        <v>6</v>
      </c>
      <c r="J132" t="s">
        <v>370</v>
      </c>
      <c r="K132" t="s">
        <v>408</v>
      </c>
      <c r="N132" t="s">
        <v>6</v>
      </c>
      <c r="O132" s="14" t="s">
        <v>370</v>
      </c>
      <c r="P132" s="14" t="s">
        <v>466</v>
      </c>
      <c r="S132" t="s">
        <v>6</v>
      </c>
      <c r="T132" s="14" t="s">
        <v>370</v>
      </c>
      <c r="U132" s="14" t="s">
        <v>492</v>
      </c>
      <c r="AB132" t="s">
        <v>6</v>
      </c>
      <c r="AC132" s="14" t="s">
        <v>370</v>
      </c>
      <c r="AD132" s="14">
        <v>1195</v>
      </c>
    </row>
    <row r="133" spans="1:30" x14ac:dyDescent="0.2">
      <c r="A133" s="14" t="s">
        <v>682</v>
      </c>
      <c r="B133" t="s">
        <v>247</v>
      </c>
      <c r="C133" t="s">
        <v>73</v>
      </c>
      <c r="D133" t="s">
        <v>370</v>
      </c>
      <c r="E133" s="14" t="s">
        <v>370</v>
      </c>
      <c r="H133" s="14" t="s">
        <v>681</v>
      </c>
      <c r="I133" t="s">
        <v>6</v>
      </c>
      <c r="J133" t="s">
        <v>370</v>
      </c>
      <c r="K133" t="s">
        <v>408</v>
      </c>
      <c r="L133" t="s">
        <v>73</v>
      </c>
      <c r="M133" s="14">
        <v>416</v>
      </c>
      <c r="N133" t="s">
        <v>6</v>
      </c>
      <c r="O133" s="14" t="s">
        <v>370</v>
      </c>
      <c r="P133" s="14" t="s">
        <v>466</v>
      </c>
      <c r="S133" t="s">
        <v>6</v>
      </c>
      <c r="T133" s="14" t="s">
        <v>370</v>
      </c>
      <c r="U133" s="14" t="s">
        <v>492</v>
      </c>
      <c r="AB133" t="s">
        <v>6</v>
      </c>
      <c r="AC133" s="14" t="s">
        <v>370</v>
      </c>
      <c r="AD133" s="14" t="s">
        <v>680</v>
      </c>
    </row>
    <row r="134" spans="1:30" x14ac:dyDescent="0.2">
      <c r="A134" s="14" t="s">
        <v>679</v>
      </c>
      <c r="B134" t="s">
        <v>63</v>
      </c>
      <c r="C134" t="s">
        <v>283</v>
      </c>
      <c r="D134" t="s">
        <v>370</v>
      </c>
      <c r="E134" s="14" t="s">
        <v>370</v>
      </c>
      <c r="H134" s="14" t="s">
        <v>167</v>
      </c>
      <c r="I134" t="s">
        <v>6</v>
      </c>
      <c r="J134" t="s">
        <v>370</v>
      </c>
      <c r="K134" t="s">
        <v>409</v>
      </c>
      <c r="N134" t="s">
        <v>6</v>
      </c>
      <c r="S134" t="s">
        <v>6</v>
      </c>
      <c r="T134" s="14" t="s">
        <v>370</v>
      </c>
      <c r="U134" s="14">
        <v>321</v>
      </c>
      <c r="X134" t="s">
        <v>528</v>
      </c>
      <c r="Y134" t="s">
        <v>559</v>
      </c>
      <c r="AA134" t="s">
        <v>678</v>
      </c>
      <c r="AB134" t="s">
        <v>6</v>
      </c>
      <c r="AC134" s="14" t="s">
        <v>370</v>
      </c>
      <c r="AD134" s="14">
        <v>1195</v>
      </c>
    </row>
    <row r="135" spans="1:30" x14ac:dyDescent="0.2">
      <c r="A135" s="14" t="s">
        <v>679</v>
      </c>
      <c r="B135" t="s">
        <v>63</v>
      </c>
      <c r="C135" t="s">
        <v>283</v>
      </c>
      <c r="D135" t="s">
        <v>370</v>
      </c>
      <c r="E135" s="14" t="s">
        <v>370</v>
      </c>
      <c r="H135" s="14" t="s">
        <v>168</v>
      </c>
      <c r="I135" t="s">
        <v>6</v>
      </c>
      <c r="J135" t="s">
        <v>370</v>
      </c>
      <c r="K135" t="s">
        <v>408</v>
      </c>
      <c r="N135" t="s">
        <v>6</v>
      </c>
      <c r="S135" t="s">
        <v>6</v>
      </c>
      <c r="T135" s="14" t="s">
        <v>370</v>
      </c>
      <c r="U135" s="14">
        <v>321</v>
      </c>
      <c r="X135" t="s">
        <v>529</v>
      </c>
      <c r="Y135" t="s">
        <v>559</v>
      </c>
      <c r="AA135" t="s">
        <v>678</v>
      </c>
      <c r="AB135" t="s">
        <v>6</v>
      </c>
      <c r="AC135" s="14" t="s">
        <v>370</v>
      </c>
      <c r="AD135" s="14">
        <v>1195</v>
      </c>
    </row>
    <row r="136" spans="1:30" x14ac:dyDescent="0.2">
      <c r="A136" s="14" t="s">
        <v>250</v>
      </c>
      <c r="B136" t="s">
        <v>195</v>
      </c>
      <c r="C136" t="s">
        <v>113</v>
      </c>
      <c r="D136" t="s">
        <v>370</v>
      </c>
      <c r="E136" s="14" t="s">
        <v>370</v>
      </c>
      <c r="H136" s="14">
        <v>230</v>
      </c>
      <c r="I136" t="s">
        <v>14</v>
      </c>
      <c r="J136" t="s">
        <v>370</v>
      </c>
      <c r="K136" s="14">
        <v>381</v>
      </c>
      <c r="N136" t="s">
        <v>6</v>
      </c>
      <c r="O136" s="14" t="s">
        <v>370</v>
      </c>
      <c r="P136" s="14" t="s">
        <v>466</v>
      </c>
      <c r="S136" t="s">
        <v>9</v>
      </c>
      <c r="X136" t="s">
        <v>548</v>
      </c>
      <c r="Y136" t="s">
        <v>559</v>
      </c>
      <c r="AB136" t="s">
        <v>14</v>
      </c>
      <c r="AC136" s="14" t="s">
        <v>454</v>
      </c>
    </row>
    <row r="137" spans="1:30" x14ac:dyDescent="0.2">
      <c r="A137" s="14" t="s">
        <v>114</v>
      </c>
      <c r="B137" t="s">
        <v>249</v>
      </c>
      <c r="C137" t="s">
        <v>113</v>
      </c>
      <c r="D137" t="s">
        <v>370</v>
      </c>
      <c r="E137" s="14" t="s">
        <v>370</v>
      </c>
      <c r="H137" s="14" t="s">
        <v>115</v>
      </c>
      <c r="I137" t="s">
        <v>6</v>
      </c>
      <c r="J137" t="s">
        <v>370</v>
      </c>
      <c r="K137" t="s">
        <v>408</v>
      </c>
      <c r="N137" t="s">
        <v>6</v>
      </c>
      <c r="O137" s="14" t="s">
        <v>370</v>
      </c>
      <c r="P137" s="14" t="s">
        <v>466</v>
      </c>
      <c r="S137" t="s">
        <v>6</v>
      </c>
      <c r="T137" s="14" t="s">
        <v>370</v>
      </c>
      <c r="U137" s="14" t="s">
        <v>492</v>
      </c>
      <c r="AB137" t="s">
        <v>6</v>
      </c>
      <c r="AC137" s="14" t="s">
        <v>370</v>
      </c>
      <c r="AD137" s="14" t="s">
        <v>443</v>
      </c>
    </row>
    <row r="138" spans="1:30" x14ac:dyDescent="0.2">
      <c r="A138" s="14">
        <v>32.051600000000001</v>
      </c>
      <c r="B138" t="s">
        <v>2</v>
      </c>
      <c r="C138" t="s">
        <v>248</v>
      </c>
      <c r="D138" t="s">
        <v>370</v>
      </c>
      <c r="E138" s="14" t="s">
        <v>370</v>
      </c>
      <c r="G138" s="22" t="s">
        <v>89</v>
      </c>
      <c r="H138" s="14" t="s">
        <v>139</v>
      </c>
      <c r="I138" t="s">
        <v>6</v>
      </c>
      <c r="J138" t="s">
        <v>370</v>
      </c>
      <c r="K138" t="s">
        <v>408</v>
      </c>
      <c r="N138" t="s">
        <v>6</v>
      </c>
      <c r="O138" s="14" t="s">
        <v>370</v>
      </c>
      <c r="P138" s="14" t="s">
        <v>466</v>
      </c>
      <c r="S138" t="s">
        <v>6</v>
      </c>
      <c r="T138" s="14" t="s">
        <v>370</v>
      </c>
      <c r="U138" s="14" t="s">
        <v>492</v>
      </c>
      <c r="X138" t="s">
        <v>555</v>
      </c>
      <c r="Y138" t="s">
        <v>559</v>
      </c>
      <c r="Z138" t="s">
        <v>229</v>
      </c>
      <c r="AB138" t="s">
        <v>6</v>
      </c>
      <c r="AC138" s="14" t="s">
        <v>370</v>
      </c>
      <c r="AD138" s="14" t="s">
        <v>443</v>
      </c>
    </row>
    <row r="139" spans="1:30" x14ac:dyDescent="0.2">
      <c r="A139" s="14">
        <v>56.058700000000002</v>
      </c>
      <c r="B139" t="s">
        <v>2</v>
      </c>
      <c r="C139" t="s">
        <v>309</v>
      </c>
      <c r="D139" t="s">
        <v>370</v>
      </c>
      <c r="E139" s="14" t="s">
        <v>370</v>
      </c>
      <c r="G139" s="19" t="s">
        <v>98</v>
      </c>
      <c r="H139" s="14" t="s">
        <v>135</v>
      </c>
      <c r="I139" t="s">
        <v>6</v>
      </c>
      <c r="J139" t="s">
        <v>370</v>
      </c>
      <c r="K139" t="s">
        <v>416</v>
      </c>
      <c r="N139" t="s">
        <v>6</v>
      </c>
      <c r="O139" s="14" t="s">
        <v>370</v>
      </c>
      <c r="P139" s="14" t="s">
        <v>466</v>
      </c>
      <c r="S139" t="s">
        <v>6</v>
      </c>
      <c r="T139" s="14" t="s">
        <v>370</v>
      </c>
      <c r="U139" s="14" t="s">
        <v>494</v>
      </c>
      <c r="Z139" t="s">
        <v>229</v>
      </c>
      <c r="AB139" t="s">
        <v>6</v>
      </c>
      <c r="AC139" s="14" t="s">
        <v>370</v>
      </c>
      <c r="AD139" s="14" t="s">
        <v>444</v>
      </c>
    </row>
    <row r="140" spans="1:30" x14ac:dyDescent="0.2">
      <c r="A140" s="14" t="s">
        <v>252</v>
      </c>
      <c r="B140" t="s">
        <v>628</v>
      </c>
      <c r="C140" t="s">
        <v>179</v>
      </c>
      <c r="D140" t="s">
        <v>370</v>
      </c>
      <c r="E140" s="14" t="s">
        <v>370</v>
      </c>
      <c r="G140" s="19" t="s">
        <v>185</v>
      </c>
      <c r="H140" s="14" t="s">
        <v>181</v>
      </c>
      <c r="I140" t="s">
        <v>14</v>
      </c>
      <c r="J140" t="s">
        <v>370</v>
      </c>
      <c r="K140" t="s">
        <v>408</v>
      </c>
      <c r="N140" t="s">
        <v>5</v>
      </c>
      <c r="O140" s="14" t="s">
        <v>370</v>
      </c>
      <c r="P140" s="14" t="s">
        <v>466</v>
      </c>
      <c r="S140" t="s">
        <v>9</v>
      </c>
      <c r="AB140" t="s">
        <v>14</v>
      </c>
    </row>
    <row r="141" spans="1:30" x14ac:dyDescent="0.2">
      <c r="A141" s="14" t="s">
        <v>729</v>
      </c>
      <c r="B141" t="s">
        <v>628</v>
      </c>
      <c r="C141" t="s">
        <v>317</v>
      </c>
      <c r="D141" t="s">
        <v>370</v>
      </c>
      <c r="E141" s="14" t="s">
        <v>370</v>
      </c>
      <c r="G141" s="19" t="s">
        <v>185</v>
      </c>
      <c r="H141" s="14" t="s">
        <v>152</v>
      </c>
      <c r="I141" t="s">
        <v>6</v>
      </c>
      <c r="J141" t="s">
        <v>370</v>
      </c>
      <c r="K141" t="s">
        <v>375</v>
      </c>
      <c r="N141" t="s">
        <v>6</v>
      </c>
      <c r="O141" s="14" t="s">
        <v>370</v>
      </c>
      <c r="P141" s="14" t="s">
        <v>466</v>
      </c>
      <c r="Q141" s="14" t="s">
        <v>185</v>
      </c>
      <c r="R141" s="14">
        <v>255</v>
      </c>
      <c r="S141" t="s">
        <v>6</v>
      </c>
      <c r="T141" s="14" t="s">
        <v>370</v>
      </c>
      <c r="U141" s="14" t="s">
        <v>492</v>
      </c>
      <c r="X141" t="s">
        <v>297</v>
      </c>
      <c r="Y141" t="s">
        <v>559</v>
      </c>
      <c r="Z141" t="s">
        <v>229</v>
      </c>
      <c r="AB141" t="s">
        <v>6</v>
      </c>
      <c r="AC141" s="14" t="s">
        <v>370</v>
      </c>
      <c r="AD141" s="14" t="s">
        <v>443</v>
      </c>
    </row>
    <row r="142" spans="1:30" x14ac:dyDescent="0.2">
      <c r="A142" s="14" t="s">
        <v>260</v>
      </c>
      <c r="B142" t="s">
        <v>628</v>
      </c>
      <c r="C142" t="s">
        <v>197</v>
      </c>
      <c r="D142" t="s">
        <v>370</v>
      </c>
      <c r="E142" s="14" t="s">
        <v>370</v>
      </c>
      <c r="H142" s="14">
        <v>97</v>
      </c>
      <c r="I142" t="s">
        <v>6</v>
      </c>
      <c r="J142" t="s">
        <v>370</v>
      </c>
      <c r="K142" t="s">
        <v>408</v>
      </c>
      <c r="N142" t="s">
        <v>6</v>
      </c>
      <c r="O142" s="14" t="s">
        <v>370</v>
      </c>
      <c r="P142" s="14" t="s">
        <v>466</v>
      </c>
      <c r="S142" t="s">
        <v>6</v>
      </c>
      <c r="T142" s="14" t="s">
        <v>370</v>
      </c>
      <c r="U142" s="14" t="s">
        <v>493</v>
      </c>
      <c r="AB142" t="s">
        <v>6</v>
      </c>
      <c r="AC142" s="14" t="s">
        <v>370</v>
      </c>
      <c r="AD142" s="14" t="s">
        <v>443</v>
      </c>
    </row>
    <row r="143" spans="1:30" x14ac:dyDescent="0.2">
      <c r="A143" s="14" t="s">
        <v>273</v>
      </c>
      <c r="B143" t="s">
        <v>63</v>
      </c>
      <c r="C143" t="s">
        <v>125</v>
      </c>
      <c r="D143" t="s">
        <v>370</v>
      </c>
      <c r="E143" s="14" t="s">
        <v>370</v>
      </c>
      <c r="H143" s="14" t="s">
        <v>127</v>
      </c>
      <c r="I143" t="s">
        <v>6</v>
      </c>
      <c r="J143" t="s">
        <v>370</v>
      </c>
      <c r="K143" t="s">
        <v>377</v>
      </c>
      <c r="N143" t="s">
        <v>6</v>
      </c>
      <c r="O143" s="14" t="s">
        <v>370</v>
      </c>
      <c r="P143" s="14" t="s">
        <v>466</v>
      </c>
      <c r="S143" t="s">
        <v>6</v>
      </c>
      <c r="AA143" t="s">
        <v>677</v>
      </c>
      <c r="AB143" t="s">
        <v>6</v>
      </c>
      <c r="AC143" s="14" t="s">
        <v>370</v>
      </c>
      <c r="AD143" s="14">
        <v>1195</v>
      </c>
    </row>
    <row r="144" spans="1:30" x14ac:dyDescent="0.2">
      <c r="A144" s="14" t="s">
        <v>676</v>
      </c>
      <c r="B144" t="s">
        <v>628</v>
      </c>
      <c r="C144" t="s">
        <v>73</v>
      </c>
      <c r="D144" t="s">
        <v>370</v>
      </c>
      <c r="E144" s="14" t="s">
        <v>370</v>
      </c>
      <c r="G144" s="19" t="s">
        <v>73</v>
      </c>
      <c r="H144" s="14">
        <v>120</v>
      </c>
      <c r="I144" t="s">
        <v>6</v>
      </c>
      <c r="J144" t="s">
        <v>370</v>
      </c>
      <c r="K144" t="s">
        <v>408</v>
      </c>
      <c r="L144" t="s">
        <v>73</v>
      </c>
      <c r="M144" s="14">
        <v>416</v>
      </c>
      <c r="N144" t="s">
        <v>9</v>
      </c>
      <c r="O144" s="14" t="s">
        <v>370</v>
      </c>
      <c r="P144" s="14" t="s">
        <v>466</v>
      </c>
      <c r="Q144" s="14" t="s">
        <v>64</v>
      </c>
      <c r="R144" s="14">
        <v>194</v>
      </c>
      <c r="S144" t="s">
        <v>6</v>
      </c>
      <c r="T144" s="14" t="s">
        <v>370</v>
      </c>
      <c r="U144" s="14" t="s">
        <v>489</v>
      </c>
      <c r="AB144" t="s">
        <v>6</v>
      </c>
      <c r="AC144" s="14" t="s">
        <v>370</v>
      </c>
      <c r="AD144" s="14">
        <v>1195</v>
      </c>
    </row>
    <row r="145" spans="1:32" x14ac:dyDescent="0.2">
      <c r="A145" s="14" t="s">
        <v>261</v>
      </c>
      <c r="B145" t="s">
        <v>628</v>
      </c>
      <c r="C145" t="s">
        <v>89</v>
      </c>
      <c r="D145" t="s">
        <v>370</v>
      </c>
      <c r="E145" s="14" t="s">
        <v>370</v>
      </c>
      <c r="G145" s="19" t="s">
        <v>89</v>
      </c>
      <c r="H145" s="14">
        <v>161</v>
      </c>
      <c r="I145" t="s">
        <v>14</v>
      </c>
      <c r="J145" t="s">
        <v>370</v>
      </c>
      <c r="K145" t="s">
        <v>408</v>
      </c>
      <c r="N145" t="s">
        <v>6</v>
      </c>
      <c r="O145" s="14" t="s">
        <v>370</v>
      </c>
      <c r="P145" s="14" t="s">
        <v>466</v>
      </c>
      <c r="S145" t="s">
        <v>6</v>
      </c>
      <c r="T145" s="14" t="s">
        <v>370</v>
      </c>
      <c r="U145" s="14">
        <v>321</v>
      </c>
      <c r="AB145" t="s">
        <v>38</v>
      </c>
      <c r="AC145" s="14" t="s">
        <v>370</v>
      </c>
      <c r="AD145" s="14">
        <v>1195</v>
      </c>
    </row>
    <row r="146" spans="1:32" x14ac:dyDescent="0.2">
      <c r="A146" s="14" t="s">
        <v>262</v>
      </c>
      <c r="B146" t="s">
        <v>628</v>
      </c>
      <c r="C146" t="s">
        <v>98</v>
      </c>
      <c r="D146" t="s">
        <v>370</v>
      </c>
      <c r="E146" s="14" t="s">
        <v>370</v>
      </c>
      <c r="G146" s="19" t="s">
        <v>98</v>
      </c>
      <c r="H146" s="14">
        <v>177</v>
      </c>
      <c r="I146" t="s">
        <v>14</v>
      </c>
      <c r="J146" t="s">
        <v>370</v>
      </c>
      <c r="K146" s="14">
        <v>381</v>
      </c>
      <c r="N146" t="s">
        <v>38</v>
      </c>
      <c r="O146" s="14" t="s">
        <v>370</v>
      </c>
      <c r="P146" s="14" t="s">
        <v>466</v>
      </c>
      <c r="S146" t="s">
        <v>14</v>
      </c>
      <c r="T146" s="14" t="s">
        <v>370</v>
      </c>
      <c r="U146" s="14" t="s">
        <v>493</v>
      </c>
      <c r="AB146" t="s">
        <v>6</v>
      </c>
      <c r="AC146" s="14" t="s">
        <v>370</v>
      </c>
      <c r="AD146" s="14" t="s">
        <v>444</v>
      </c>
      <c r="AF146" s="14">
        <v>580</v>
      </c>
    </row>
    <row r="147" spans="1:32" x14ac:dyDescent="0.2">
      <c r="A147" s="14" t="s">
        <v>263</v>
      </c>
      <c r="B147" t="s">
        <v>628</v>
      </c>
      <c r="C147" t="s">
        <v>98</v>
      </c>
      <c r="D147" t="s">
        <v>370</v>
      </c>
      <c r="E147" s="14" t="s">
        <v>370</v>
      </c>
      <c r="G147" s="19" t="s">
        <v>98</v>
      </c>
      <c r="H147" s="14">
        <v>180</v>
      </c>
      <c r="I147" t="s">
        <v>14</v>
      </c>
      <c r="J147" t="s">
        <v>370</v>
      </c>
      <c r="K147" s="14">
        <v>381</v>
      </c>
      <c r="N147" t="s">
        <v>6</v>
      </c>
      <c r="O147" s="14" t="s">
        <v>370</v>
      </c>
      <c r="P147" s="14" t="s">
        <v>466</v>
      </c>
      <c r="S147" t="s">
        <v>14</v>
      </c>
      <c r="T147" s="14" t="s">
        <v>370</v>
      </c>
      <c r="U147" s="14" t="s">
        <v>493</v>
      </c>
      <c r="AB147" t="s">
        <v>6</v>
      </c>
      <c r="AC147" s="14" t="s">
        <v>370</v>
      </c>
      <c r="AD147" s="14" t="s">
        <v>444</v>
      </c>
      <c r="AF147" s="14">
        <v>580</v>
      </c>
    </row>
    <row r="148" spans="1:32" x14ac:dyDescent="0.2">
      <c r="A148" s="14" t="s">
        <v>728</v>
      </c>
      <c r="B148" t="s">
        <v>233</v>
      </c>
      <c r="C148" t="s">
        <v>71</v>
      </c>
      <c r="D148" t="s">
        <v>295</v>
      </c>
      <c r="E148" s="14" t="s">
        <v>295</v>
      </c>
      <c r="F148" s="14" t="s">
        <v>71</v>
      </c>
      <c r="H148" s="14" t="s">
        <v>146</v>
      </c>
      <c r="I148" t="s">
        <v>6</v>
      </c>
      <c r="J148" t="s">
        <v>295</v>
      </c>
      <c r="K148" t="s">
        <v>230</v>
      </c>
      <c r="L148" t="s">
        <v>71</v>
      </c>
      <c r="M148" s="14" t="s">
        <v>412</v>
      </c>
      <c r="N148" t="s">
        <v>6</v>
      </c>
      <c r="O148" t="s">
        <v>295</v>
      </c>
      <c r="P148" t="s">
        <v>230</v>
      </c>
      <c r="Q148" s="14" t="s">
        <v>71</v>
      </c>
      <c r="R148" s="14" t="s">
        <v>464</v>
      </c>
      <c r="S148" t="s">
        <v>6</v>
      </c>
      <c r="T148" s="14" t="s">
        <v>295</v>
      </c>
      <c r="U148" s="14" t="s">
        <v>230</v>
      </c>
      <c r="Z148" t="s">
        <v>229</v>
      </c>
      <c r="AB148" t="s">
        <v>6</v>
      </c>
      <c r="AD148" s="14" t="s">
        <v>230</v>
      </c>
      <c r="AF148" s="14">
        <v>1210</v>
      </c>
    </row>
    <row r="149" spans="1:32" x14ac:dyDescent="0.2">
      <c r="A149" s="14" t="s">
        <v>70</v>
      </c>
      <c r="B149" t="s">
        <v>249</v>
      </c>
      <c r="C149" t="s">
        <v>71</v>
      </c>
      <c r="D149" t="s">
        <v>295</v>
      </c>
      <c r="E149" s="14" t="s">
        <v>295</v>
      </c>
      <c r="F149" s="14" t="s">
        <v>71</v>
      </c>
      <c r="H149" s="14" t="s">
        <v>72</v>
      </c>
      <c r="I149" t="s">
        <v>6</v>
      </c>
      <c r="J149" t="s">
        <v>295</v>
      </c>
      <c r="K149" t="s">
        <v>230</v>
      </c>
      <c r="L149" t="s">
        <v>71</v>
      </c>
      <c r="M149" s="14" t="s">
        <v>412</v>
      </c>
      <c r="N149" t="s">
        <v>6</v>
      </c>
      <c r="O149" t="s">
        <v>295</v>
      </c>
      <c r="P149" t="s">
        <v>230</v>
      </c>
      <c r="Q149" s="14" t="s">
        <v>71</v>
      </c>
      <c r="R149" s="14" t="s">
        <v>464</v>
      </c>
      <c r="S149" t="s">
        <v>6</v>
      </c>
      <c r="T149" s="14" t="s">
        <v>295</v>
      </c>
      <c r="U149" s="14" t="s">
        <v>230</v>
      </c>
      <c r="AB149" t="s">
        <v>6</v>
      </c>
      <c r="AC149" s="14" t="s">
        <v>370</v>
      </c>
      <c r="AD149" s="14" t="s">
        <v>443</v>
      </c>
      <c r="AF149" s="14">
        <v>1210</v>
      </c>
    </row>
    <row r="150" spans="1:32" x14ac:dyDescent="0.2">
      <c r="A150"/>
      <c r="H150"/>
    </row>
    <row r="151" spans="1:32" x14ac:dyDescent="0.2">
      <c r="A151" s="3" t="s">
        <v>675</v>
      </c>
      <c r="H151"/>
    </row>
    <row r="152" spans="1:32" x14ac:dyDescent="0.2">
      <c r="A152" s="14">
        <v>818</v>
      </c>
      <c r="B152" t="s">
        <v>649</v>
      </c>
      <c r="C152" t="s">
        <v>674</v>
      </c>
      <c r="E152" s="14" t="s">
        <v>664</v>
      </c>
      <c r="F152" s="14" t="s">
        <v>673</v>
      </c>
      <c r="H152" t="s">
        <v>672</v>
      </c>
      <c r="I152" t="s">
        <v>14</v>
      </c>
      <c r="J152" t="s">
        <v>664</v>
      </c>
      <c r="K152" t="s">
        <v>671</v>
      </c>
      <c r="L152" t="s">
        <v>670</v>
      </c>
      <c r="M152" s="14" t="s">
        <v>669</v>
      </c>
      <c r="N152" t="s">
        <v>14</v>
      </c>
      <c r="O152" s="14" t="s">
        <v>664</v>
      </c>
      <c r="P152" s="14" t="s">
        <v>668</v>
      </c>
      <c r="Q152" s="14" t="s">
        <v>667</v>
      </c>
      <c r="R152" s="14" t="s">
        <v>666</v>
      </c>
      <c r="T152" s="14" t="s">
        <v>664</v>
      </c>
      <c r="U152" s="14" t="s">
        <v>665</v>
      </c>
      <c r="AB152" t="s">
        <v>94</v>
      </c>
      <c r="AC152" s="14" t="s">
        <v>664</v>
      </c>
      <c r="AD152" s="14" t="s">
        <v>663</v>
      </c>
      <c r="AE152" s="14" t="s">
        <v>662</v>
      </c>
      <c r="AF152" s="14" t="s">
        <v>661</v>
      </c>
    </row>
    <row r="153" spans="1:32" x14ac:dyDescent="0.2">
      <c r="A153" s="14">
        <v>823</v>
      </c>
      <c r="B153" t="s">
        <v>649</v>
      </c>
      <c r="C153" t="s">
        <v>660</v>
      </c>
      <c r="E153" s="14" t="s">
        <v>370</v>
      </c>
      <c r="F153" s="14" t="s">
        <v>89</v>
      </c>
      <c r="H153" t="s">
        <v>659</v>
      </c>
      <c r="I153" t="s">
        <v>14</v>
      </c>
      <c r="J153" t="s">
        <v>370</v>
      </c>
      <c r="K153" t="s">
        <v>658</v>
      </c>
      <c r="L153" t="s">
        <v>89</v>
      </c>
      <c r="M153" s="14" t="s">
        <v>657</v>
      </c>
      <c r="N153" t="s">
        <v>645</v>
      </c>
      <c r="AB153" t="s">
        <v>645</v>
      </c>
    </row>
    <row r="154" spans="1:32" x14ac:dyDescent="0.2">
      <c r="A154" s="14">
        <v>824</v>
      </c>
      <c r="B154" t="s">
        <v>649</v>
      </c>
      <c r="C154" t="s">
        <v>656</v>
      </c>
      <c r="E154" s="14" t="s">
        <v>370</v>
      </c>
      <c r="F154" s="14" t="s">
        <v>89</v>
      </c>
      <c r="H154" t="s">
        <v>655</v>
      </c>
      <c r="I154" t="s">
        <v>14</v>
      </c>
      <c r="J154" t="s">
        <v>370</v>
      </c>
      <c r="K154" t="s">
        <v>654</v>
      </c>
      <c r="L154" t="s">
        <v>89</v>
      </c>
      <c r="M154" s="14" t="s">
        <v>653</v>
      </c>
      <c r="N154" t="s">
        <v>645</v>
      </c>
      <c r="Q154" t="s">
        <v>89</v>
      </c>
      <c r="R154" s="14" t="s">
        <v>652</v>
      </c>
      <c r="S154" t="s">
        <v>645</v>
      </c>
      <c r="AB154" t="s">
        <v>14</v>
      </c>
      <c r="AC154" s="14" t="s">
        <v>370</v>
      </c>
      <c r="AD154" s="14">
        <v>1187</v>
      </c>
      <c r="AE154" s="14" t="s">
        <v>651</v>
      </c>
      <c r="AF154" s="14" t="s">
        <v>650</v>
      </c>
    </row>
    <row r="155" spans="1:32" ht="17" customHeight="1" x14ac:dyDescent="0.2">
      <c r="A155" s="14">
        <v>842</v>
      </c>
      <c r="B155" t="s">
        <v>649</v>
      </c>
      <c r="C155" t="s">
        <v>648</v>
      </c>
      <c r="E155" s="14" t="s">
        <v>369</v>
      </c>
      <c r="H155" t="s">
        <v>647</v>
      </c>
      <c r="I155" t="s">
        <v>645</v>
      </c>
      <c r="N155" t="s">
        <v>14</v>
      </c>
      <c r="O155" s="14" t="s">
        <v>369</v>
      </c>
      <c r="P155" s="14" t="s">
        <v>646</v>
      </c>
      <c r="S155" t="s">
        <v>645</v>
      </c>
    </row>
    <row r="156" spans="1:32" ht="17" customHeight="1" x14ac:dyDescent="0.2">
      <c r="H156"/>
    </row>
    <row r="157" spans="1:32" ht="17" customHeight="1" x14ac:dyDescent="0.2">
      <c r="A157" s="21" t="s">
        <v>644</v>
      </c>
      <c r="H157"/>
    </row>
    <row r="158" spans="1:32" ht="17" customHeight="1" x14ac:dyDescent="0.2">
      <c r="A158" s="14" t="s">
        <v>643</v>
      </c>
      <c r="B158" t="s">
        <v>636</v>
      </c>
      <c r="C158" t="s">
        <v>642</v>
      </c>
      <c r="D158" s="14" t="s">
        <v>641</v>
      </c>
      <c r="E158" s="14" t="s">
        <v>641</v>
      </c>
      <c r="G158" s="14"/>
      <c r="H158" s="14">
        <v>15</v>
      </c>
      <c r="I158" t="s">
        <v>14</v>
      </c>
      <c r="J158" s="14" t="s">
        <v>641</v>
      </c>
      <c r="K158" t="s">
        <v>640</v>
      </c>
      <c r="N158" t="s">
        <v>14</v>
      </c>
      <c r="O158" s="14" t="s">
        <v>639</v>
      </c>
      <c r="P158" s="14" t="s">
        <v>638</v>
      </c>
      <c r="S158" s="14" t="s">
        <v>230</v>
      </c>
      <c r="AB158" t="s">
        <v>230</v>
      </c>
    </row>
    <row r="159" spans="1:32" ht="17" customHeight="1" x14ac:dyDescent="0.2">
      <c r="A159" s="14" t="s">
        <v>637</v>
      </c>
      <c r="B159" t="s">
        <v>636</v>
      </c>
      <c r="C159" t="s">
        <v>635</v>
      </c>
      <c r="D159" s="14" t="s">
        <v>631</v>
      </c>
      <c r="E159" s="14" t="s">
        <v>631</v>
      </c>
      <c r="H159" s="14">
        <v>59</v>
      </c>
      <c r="I159" t="s">
        <v>14</v>
      </c>
      <c r="J159" t="s">
        <v>631</v>
      </c>
      <c r="K159" t="s">
        <v>634</v>
      </c>
      <c r="L159" t="s">
        <v>633</v>
      </c>
      <c r="M159" s="14" t="s">
        <v>632</v>
      </c>
      <c r="N159" t="s">
        <v>14</v>
      </c>
      <c r="O159" t="s">
        <v>631</v>
      </c>
      <c r="P159" s="14" t="s">
        <v>630</v>
      </c>
      <c r="Q159" s="14" t="s">
        <v>89</v>
      </c>
      <c r="R159" s="14">
        <v>312</v>
      </c>
      <c r="S159" s="14" t="s">
        <v>230</v>
      </c>
      <c r="AB159" t="s">
        <v>230</v>
      </c>
    </row>
    <row r="161" spans="1:28" x14ac:dyDescent="0.2">
      <c r="A161" s="21" t="s">
        <v>629</v>
      </c>
    </row>
    <row r="162" spans="1:28" x14ac:dyDescent="0.2">
      <c r="A162" s="14">
        <v>56.057499999999997</v>
      </c>
      <c r="B162" t="s">
        <v>2</v>
      </c>
      <c r="C162" t="s">
        <v>83</v>
      </c>
      <c r="D162" t="s">
        <v>295</v>
      </c>
      <c r="G162" s="19" t="s">
        <v>50</v>
      </c>
      <c r="H162" s="14">
        <v>198</v>
      </c>
      <c r="I162" t="s">
        <v>9</v>
      </c>
      <c r="J162" t="s">
        <v>368</v>
      </c>
      <c r="K162" t="s">
        <v>405</v>
      </c>
      <c r="N162" t="s">
        <v>9</v>
      </c>
      <c r="O162" s="14" t="s">
        <v>230</v>
      </c>
      <c r="S162" t="s">
        <v>9</v>
      </c>
      <c r="X162" t="s">
        <v>535</v>
      </c>
      <c r="Y162" t="s">
        <v>559</v>
      </c>
      <c r="AB162" t="s">
        <v>14</v>
      </c>
    </row>
    <row r="163" spans="1:28" ht="16" customHeight="1" x14ac:dyDescent="0.2">
      <c r="A163" t="s">
        <v>508</v>
      </c>
      <c r="B163" t="s">
        <v>247</v>
      </c>
      <c r="C163" t="s">
        <v>211</v>
      </c>
      <c r="D163" t="s">
        <v>369</v>
      </c>
      <c r="H163" s="14">
        <v>210</v>
      </c>
      <c r="I163" t="s">
        <v>9</v>
      </c>
      <c r="N163" t="s">
        <v>9</v>
      </c>
      <c r="S163" t="s">
        <v>9</v>
      </c>
      <c r="X163" t="s">
        <v>546</v>
      </c>
      <c r="Y163" t="s">
        <v>560</v>
      </c>
      <c r="AB163" t="s">
        <v>509</v>
      </c>
    </row>
    <row r="164" spans="1:28" ht="17" x14ac:dyDescent="0.2">
      <c r="A164" s="14" t="s">
        <v>234</v>
      </c>
      <c r="B164" t="s">
        <v>195</v>
      </c>
      <c r="C164" s="18" t="s">
        <v>73</v>
      </c>
      <c r="D164" s="18"/>
      <c r="G164" s="19" t="s">
        <v>73</v>
      </c>
      <c r="H164" s="14" t="s">
        <v>230</v>
      </c>
      <c r="I164" t="s">
        <v>230</v>
      </c>
      <c r="N164" t="s">
        <v>230</v>
      </c>
      <c r="O164" s="14" t="s">
        <v>230</v>
      </c>
      <c r="S164" t="s">
        <v>230</v>
      </c>
      <c r="X164" t="s">
        <v>547</v>
      </c>
      <c r="Y164" t="s">
        <v>561</v>
      </c>
      <c r="Z164" t="s">
        <v>229</v>
      </c>
      <c r="AB164" t="s">
        <v>230</v>
      </c>
    </row>
    <row r="165" spans="1:28" x14ac:dyDescent="0.2">
      <c r="A165" s="14" t="s">
        <v>236</v>
      </c>
      <c r="B165" t="s">
        <v>231</v>
      </c>
      <c r="C165" t="s">
        <v>304</v>
      </c>
      <c r="G165" s="19" t="s">
        <v>502</v>
      </c>
      <c r="H165" s="14" t="s">
        <v>230</v>
      </c>
      <c r="I165" t="s">
        <v>230</v>
      </c>
      <c r="J165" t="s">
        <v>230</v>
      </c>
      <c r="K165" t="s">
        <v>230</v>
      </c>
      <c r="N165" t="s">
        <v>230</v>
      </c>
      <c r="O165" s="14" t="s">
        <v>230</v>
      </c>
      <c r="S165" t="s">
        <v>230</v>
      </c>
      <c r="X165" t="s">
        <v>549</v>
      </c>
      <c r="Y165" t="s">
        <v>559</v>
      </c>
      <c r="Z165" t="s">
        <v>229</v>
      </c>
      <c r="AB165" t="s">
        <v>230</v>
      </c>
    </row>
    <row r="166" spans="1:28" x14ac:dyDescent="0.2">
      <c r="A166" s="14" t="s">
        <v>239</v>
      </c>
      <c r="B166" t="s">
        <v>2</v>
      </c>
      <c r="C166" t="s">
        <v>313</v>
      </c>
      <c r="G166" s="19" t="s">
        <v>503</v>
      </c>
      <c r="H166" s="14" t="s">
        <v>230</v>
      </c>
      <c r="I166" t="s">
        <v>230</v>
      </c>
      <c r="J166" t="s">
        <v>230</v>
      </c>
      <c r="K166" t="s">
        <v>230</v>
      </c>
      <c r="N166" t="s">
        <v>230</v>
      </c>
      <c r="O166" s="14" t="s">
        <v>230</v>
      </c>
      <c r="S166" t="s">
        <v>230</v>
      </c>
      <c r="X166" t="s">
        <v>563</v>
      </c>
      <c r="Y166" t="s">
        <v>558</v>
      </c>
      <c r="Z166" t="s">
        <v>229</v>
      </c>
      <c r="AB166" t="s">
        <v>230</v>
      </c>
    </row>
    <row r="167" spans="1:28" x14ac:dyDescent="0.2">
      <c r="A167" s="14" t="s">
        <v>240</v>
      </c>
      <c r="B167" t="s">
        <v>628</v>
      </c>
      <c r="C167" t="s">
        <v>320</v>
      </c>
      <c r="D167" t="s">
        <v>369</v>
      </c>
      <c r="G167" s="19" t="s">
        <v>320</v>
      </c>
      <c r="H167" s="14" t="s">
        <v>230</v>
      </c>
      <c r="I167" t="s">
        <v>230</v>
      </c>
      <c r="N167" t="s">
        <v>230</v>
      </c>
      <c r="O167" s="14" t="s">
        <v>230</v>
      </c>
      <c r="S167" t="s">
        <v>230</v>
      </c>
      <c r="X167" t="s">
        <v>300</v>
      </c>
      <c r="Y167" t="s">
        <v>558</v>
      </c>
      <c r="Z167" t="s">
        <v>229</v>
      </c>
      <c r="AB167" t="s">
        <v>230</v>
      </c>
    </row>
    <row r="168" spans="1:28" x14ac:dyDescent="0.2">
      <c r="A168" s="14" t="s">
        <v>627</v>
      </c>
      <c r="B168" t="s">
        <v>622</v>
      </c>
      <c r="C168" t="s">
        <v>749</v>
      </c>
    </row>
    <row r="169" spans="1:28" x14ac:dyDescent="0.2">
      <c r="A169" s="14" t="s">
        <v>626</v>
      </c>
      <c r="B169" s="20" t="s">
        <v>625</v>
      </c>
      <c r="C169" t="s">
        <v>624</v>
      </c>
    </row>
    <row r="170" spans="1:28" x14ac:dyDescent="0.2">
      <c r="A170" s="14" t="s">
        <v>623</v>
      </c>
      <c r="B170" t="s">
        <v>622</v>
      </c>
      <c r="C170" t="s">
        <v>621</v>
      </c>
    </row>
  </sheetData>
  <hyperlinks>
    <hyperlink ref="B169" r:id="rId1" xr:uid="{03BADC2F-6896-2F40-86D4-2D9613C8A7B1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32609-3217-EC4B-B472-DB005E7310C6}">
  <dimension ref="A1:U35"/>
  <sheetViews>
    <sheetView topLeftCell="B1" zoomScaleNormal="100" workbookViewId="0">
      <selection activeCell="F45" sqref="F45"/>
    </sheetView>
  </sheetViews>
  <sheetFormatPr baseColWidth="10" defaultRowHeight="16" x14ac:dyDescent="0.2"/>
  <cols>
    <col min="1" max="1" width="14.83203125" customWidth="1"/>
    <col min="2" max="2" width="13" customWidth="1"/>
    <col min="3" max="3" width="32.5" customWidth="1"/>
    <col min="4" max="4" width="35.1640625" customWidth="1"/>
    <col min="5" max="5" width="14.1640625" customWidth="1"/>
    <col min="6" max="6" width="20.83203125" customWidth="1"/>
    <col min="7" max="7" width="23.1640625" style="4" customWidth="1"/>
    <col min="8" max="8" width="11.1640625" customWidth="1"/>
    <col min="9" max="9" width="10.5" customWidth="1"/>
    <col min="10" max="10" width="9.6640625" customWidth="1"/>
    <col min="11" max="12" width="8.6640625" customWidth="1"/>
    <col min="13" max="13" width="11.1640625" customWidth="1"/>
    <col min="14" max="14" width="10.83203125" customWidth="1"/>
    <col min="15" max="15" width="13.6640625" customWidth="1"/>
    <col min="17" max="17" width="32.5" customWidth="1"/>
  </cols>
  <sheetData>
    <row r="1" spans="1:21" x14ac:dyDescent="0.2">
      <c r="A1" t="s">
        <v>366</v>
      </c>
    </row>
    <row r="2" spans="1:21" s="1" customFormat="1" ht="56" customHeight="1" x14ac:dyDescent="0.2">
      <c r="A2" s="1" t="s">
        <v>322</v>
      </c>
      <c r="B2" s="1" t="s">
        <v>323</v>
      </c>
      <c r="C2" s="1" t="s">
        <v>584</v>
      </c>
      <c r="D2" s="1" t="s">
        <v>585</v>
      </c>
      <c r="E2" s="1" t="s">
        <v>590</v>
      </c>
      <c r="F2" s="1" t="s">
        <v>591</v>
      </c>
      <c r="G2" s="5" t="s">
        <v>581</v>
      </c>
      <c r="H2" s="1" t="s">
        <v>567</v>
      </c>
      <c r="I2" s="1" t="s">
        <v>324</v>
      </c>
      <c r="J2" s="1" t="s">
        <v>362</v>
      </c>
      <c r="K2" s="1" t="s">
        <v>325</v>
      </c>
      <c r="L2" s="1" t="s">
        <v>326</v>
      </c>
      <c r="M2" s="1" t="s">
        <v>616</v>
      </c>
      <c r="N2" s="1" t="s">
        <v>568</v>
      </c>
      <c r="O2" s="1" t="s">
        <v>617</v>
      </c>
      <c r="P2" s="1" t="s">
        <v>570</v>
      </c>
      <c r="Q2" s="1" t="s">
        <v>574</v>
      </c>
      <c r="R2" s="1" t="s">
        <v>579</v>
      </c>
      <c r="S2" s="1" t="s">
        <v>611</v>
      </c>
      <c r="T2" s="1" t="s">
        <v>612</v>
      </c>
      <c r="U2" s="1" t="s">
        <v>613</v>
      </c>
    </row>
    <row r="3" spans="1:21" x14ac:dyDescent="0.2">
      <c r="A3" t="s">
        <v>327</v>
      </c>
      <c r="B3" t="s">
        <v>280</v>
      </c>
      <c r="C3" t="s">
        <v>586</v>
      </c>
      <c r="D3" t="s">
        <v>351</v>
      </c>
      <c r="E3" s="2" t="s">
        <v>514</v>
      </c>
      <c r="F3" t="s">
        <v>351</v>
      </c>
      <c r="H3" t="s">
        <v>510</v>
      </c>
      <c r="I3">
        <v>4</v>
      </c>
      <c r="J3">
        <v>3</v>
      </c>
      <c r="K3" s="6">
        <v>0</v>
      </c>
      <c r="L3">
        <v>0</v>
      </c>
      <c r="M3" t="s">
        <v>284</v>
      </c>
      <c r="N3" t="s">
        <v>284</v>
      </c>
      <c r="O3" t="s">
        <v>284</v>
      </c>
      <c r="P3" t="s">
        <v>571</v>
      </c>
    </row>
    <row r="4" spans="1:21" x14ac:dyDescent="0.2">
      <c r="A4" t="s">
        <v>328</v>
      </c>
      <c r="B4" t="s">
        <v>288</v>
      </c>
      <c r="C4" t="s">
        <v>354</v>
      </c>
      <c r="D4" t="s">
        <v>727</v>
      </c>
      <c r="E4" t="s">
        <v>354</v>
      </c>
      <c r="F4" s="7" t="s">
        <v>363</v>
      </c>
      <c r="H4" s="8" t="s">
        <v>566</v>
      </c>
      <c r="I4">
        <v>4</v>
      </c>
      <c r="J4">
        <v>1</v>
      </c>
      <c r="K4">
        <v>1</v>
      </c>
      <c r="L4">
        <v>1</v>
      </c>
      <c r="M4" t="s">
        <v>569</v>
      </c>
      <c r="N4" t="s">
        <v>333</v>
      </c>
      <c r="O4" t="s">
        <v>333</v>
      </c>
      <c r="P4" t="s">
        <v>571</v>
      </c>
    </row>
    <row r="5" spans="1:21" ht="17" customHeight="1" x14ac:dyDescent="0.2">
      <c r="A5" t="s">
        <v>329</v>
      </c>
      <c r="B5" t="s">
        <v>288</v>
      </c>
      <c r="C5" t="s">
        <v>354</v>
      </c>
      <c r="D5" t="s">
        <v>727</v>
      </c>
      <c r="E5" t="s">
        <v>354</v>
      </c>
      <c r="F5" s="7" t="s">
        <v>363</v>
      </c>
      <c r="G5" s="4" t="s">
        <v>582</v>
      </c>
      <c r="H5" s="8" t="s">
        <v>566</v>
      </c>
      <c r="I5">
        <v>12</v>
      </c>
      <c r="J5">
        <v>12</v>
      </c>
      <c r="K5">
        <v>7</v>
      </c>
      <c r="L5">
        <v>7</v>
      </c>
      <c r="M5" t="s">
        <v>569</v>
      </c>
      <c r="N5" t="s">
        <v>333</v>
      </c>
      <c r="O5" t="s">
        <v>333</v>
      </c>
      <c r="P5" t="s">
        <v>571</v>
      </c>
    </row>
    <row r="6" spans="1:21" x14ac:dyDescent="0.2">
      <c r="A6" t="s">
        <v>330</v>
      </c>
      <c r="B6" t="s">
        <v>331</v>
      </c>
      <c r="C6" t="s">
        <v>352</v>
      </c>
      <c r="D6" t="s">
        <v>361</v>
      </c>
      <c r="E6" t="s">
        <v>352</v>
      </c>
      <c r="F6" t="s">
        <v>361</v>
      </c>
      <c r="G6" s="4" t="s">
        <v>580</v>
      </c>
      <c r="H6" t="s">
        <v>510</v>
      </c>
      <c r="I6">
        <v>6</v>
      </c>
      <c r="J6">
        <v>5</v>
      </c>
      <c r="K6">
        <v>0</v>
      </c>
      <c r="L6">
        <v>0</v>
      </c>
      <c r="M6" t="s">
        <v>284</v>
      </c>
      <c r="N6" t="s">
        <v>284</v>
      </c>
      <c r="O6" t="s">
        <v>284</v>
      </c>
      <c r="P6" t="s">
        <v>573</v>
      </c>
    </row>
    <row r="7" spans="1:21" x14ac:dyDescent="0.2">
      <c r="A7" t="s">
        <v>332</v>
      </c>
      <c r="B7" t="s">
        <v>279</v>
      </c>
      <c r="C7" t="s">
        <v>353</v>
      </c>
      <c r="D7" t="s">
        <v>588</v>
      </c>
      <c r="E7" t="s">
        <v>353</v>
      </c>
      <c r="F7" s="9" t="s">
        <v>364</v>
      </c>
      <c r="H7" t="s">
        <v>510</v>
      </c>
      <c r="I7">
        <v>27</v>
      </c>
      <c r="J7">
        <v>7</v>
      </c>
      <c r="K7">
        <v>5</v>
      </c>
      <c r="L7">
        <v>2</v>
      </c>
      <c r="M7" t="s">
        <v>333</v>
      </c>
      <c r="N7" t="s">
        <v>284</v>
      </c>
      <c r="O7" t="s">
        <v>284</v>
      </c>
      <c r="P7" s="10" t="s">
        <v>470</v>
      </c>
    </row>
    <row r="8" spans="1:21" x14ac:dyDescent="0.2">
      <c r="A8" t="s">
        <v>332</v>
      </c>
      <c r="B8" t="s">
        <v>288</v>
      </c>
      <c r="C8" t="s">
        <v>354</v>
      </c>
      <c r="D8" t="s">
        <v>727</v>
      </c>
      <c r="E8" t="s">
        <v>354</v>
      </c>
      <c r="F8" s="7" t="s">
        <v>363</v>
      </c>
      <c r="G8" s="4">
        <v>24</v>
      </c>
      <c r="H8" s="8" t="s">
        <v>566</v>
      </c>
      <c r="I8">
        <v>20</v>
      </c>
      <c r="J8">
        <v>15</v>
      </c>
      <c r="K8">
        <v>5</v>
      </c>
      <c r="L8">
        <v>2</v>
      </c>
      <c r="M8" t="s">
        <v>333</v>
      </c>
      <c r="N8" t="s">
        <v>284</v>
      </c>
      <c r="O8" t="s">
        <v>333</v>
      </c>
      <c r="P8" t="s">
        <v>571</v>
      </c>
    </row>
    <row r="9" spans="1:21" x14ac:dyDescent="0.2">
      <c r="A9" t="s">
        <v>334</v>
      </c>
      <c r="B9" t="s">
        <v>288</v>
      </c>
      <c r="C9" t="s">
        <v>354</v>
      </c>
      <c r="D9" t="s">
        <v>727</v>
      </c>
      <c r="E9" t="s">
        <v>354</v>
      </c>
      <c r="F9" s="7" t="s">
        <v>363</v>
      </c>
      <c r="G9" s="4">
        <v>19</v>
      </c>
      <c r="H9" s="8" t="s">
        <v>566</v>
      </c>
      <c r="I9">
        <v>15</v>
      </c>
      <c r="J9">
        <v>3</v>
      </c>
      <c r="K9">
        <v>2</v>
      </c>
      <c r="L9">
        <v>2</v>
      </c>
      <c r="M9" t="s">
        <v>333</v>
      </c>
      <c r="N9" t="s">
        <v>284</v>
      </c>
      <c r="O9" t="s">
        <v>333</v>
      </c>
      <c r="P9" t="s">
        <v>571</v>
      </c>
    </row>
    <row r="10" spans="1:21" x14ac:dyDescent="0.2">
      <c r="A10" t="s">
        <v>334</v>
      </c>
      <c r="B10" t="s">
        <v>279</v>
      </c>
      <c r="C10" t="s">
        <v>353</v>
      </c>
      <c r="D10" t="s">
        <v>588</v>
      </c>
      <c r="E10" t="s">
        <v>353</v>
      </c>
      <c r="F10" s="9" t="s">
        <v>364</v>
      </c>
      <c r="H10" t="s">
        <v>510</v>
      </c>
      <c r="I10">
        <v>7</v>
      </c>
      <c r="J10">
        <v>4</v>
      </c>
      <c r="K10">
        <v>2</v>
      </c>
      <c r="L10">
        <v>2</v>
      </c>
      <c r="M10" t="s">
        <v>333</v>
      </c>
      <c r="N10" t="s">
        <v>284</v>
      </c>
      <c r="O10" t="s">
        <v>284</v>
      </c>
      <c r="P10" s="10" t="s">
        <v>470</v>
      </c>
    </row>
    <row r="11" spans="1:21" x14ac:dyDescent="0.2">
      <c r="A11" t="s">
        <v>334</v>
      </c>
      <c r="B11" t="s">
        <v>280</v>
      </c>
      <c r="C11" t="s">
        <v>586</v>
      </c>
      <c r="D11" t="s">
        <v>355</v>
      </c>
      <c r="E11" s="2" t="s">
        <v>514</v>
      </c>
      <c r="F11" t="s">
        <v>355</v>
      </c>
      <c r="G11" s="4">
        <v>58</v>
      </c>
      <c r="H11" t="s">
        <v>510</v>
      </c>
      <c r="I11">
        <v>38</v>
      </c>
      <c r="J11">
        <v>5</v>
      </c>
      <c r="K11">
        <v>4</v>
      </c>
      <c r="L11">
        <v>4</v>
      </c>
      <c r="M11" t="s">
        <v>569</v>
      </c>
      <c r="N11" t="s">
        <v>569</v>
      </c>
      <c r="O11" t="s">
        <v>333</v>
      </c>
      <c r="P11" s="8" t="s">
        <v>572</v>
      </c>
      <c r="Q11" t="s">
        <v>576</v>
      </c>
      <c r="R11">
        <v>0</v>
      </c>
      <c r="S11" t="s">
        <v>595</v>
      </c>
      <c r="T11" t="s">
        <v>599</v>
      </c>
      <c r="U11" t="s">
        <v>606</v>
      </c>
    </row>
    <row r="12" spans="1:21" x14ac:dyDescent="0.2">
      <c r="A12" t="s">
        <v>335</v>
      </c>
      <c r="B12" t="s">
        <v>288</v>
      </c>
      <c r="C12" t="s">
        <v>354</v>
      </c>
      <c r="D12" t="s">
        <v>727</v>
      </c>
      <c r="E12" t="s">
        <v>354</v>
      </c>
      <c r="F12" s="7" t="s">
        <v>363</v>
      </c>
      <c r="G12" s="4">
        <v>103</v>
      </c>
      <c r="H12" s="8" t="s">
        <v>566</v>
      </c>
      <c r="I12">
        <v>20</v>
      </c>
      <c r="J12">
        <v>7</v>
      </c>
      <c r="K12">
        <v>2</v>
      </c>
      <c r="L12">
        <v>2</v>
      </c>
      <c r="M12" t="s">
        <v>333</v>
      </c>
      <c r="N12" t="s">
        <v>284</v>
      </c>
      <c r="O12" t="s">
        <v>333</v>
      </c>
      <c r="P12" t="s">
        <v>571</v>
      </c>
    </row>
    <row r="13" spans="1:21" x14ac:dyDescent="0.2">
      <c r="A13" t="s">
        <v>335</v>
      </c>
      <c r="B13" t="s">
        <v>331</v>
      </c>
      <c r="C13" t="s">
        <v>354</v>
      </c>
      <c r="D13" t="s">
        <v>361</v>
      </c>
      <c r="E13" t="s">
        <v>354</v>
      </c>
      <c r="F13" t="s">
        <v>361</v>
      </c>
      <c r="G13" s="4">
        <v>72</v>
      </c>
      <c r="H13" t="s">
        <v>510</v>
      </c>
      <c r="I13">
        <v>18</v>
      </c>
      <c r="J13">
        <v>13</v>
      </c>
      <c r="K13">
        <v>8</v>
      </c>
      <c r="L13">
        <v>8</v>
      </c>
      <c r="M13" t="s">
        <v>333</v>
      </c>
      <c r="N13" t="s">
        <v>284</v>
      </c>
      <c r="O13" t="s">
        <v>284</v>
      </c>
      <c r="P13" t="s">
        <v>573</v>
      </c>
    </row>
    <row r="14" spans="1:21" x14ac:dyDescent="0.2">
      <c r="A14" t="s">
        <v>336</v>
      </c>
      <c r="B14" t="s">
        <v>337</v>
      </c>
      <c r="C14" t="s">
        <v>587</v>
      </c>
      <c r="D14" t="s">
        <v>355</v>
      </c>
      <c r="E14" s="11" t="s">
        <v>515</v>
      </c>
      <c r="F14" t="s">
        <v>355</v>
      </c>
      <c r="H14" t="s">
        <v>510</v>
      </c>
      <c r="I14">
        <v>2</v>
      </c>
      <c r="J14" s="6">
        <v>0</v>
      </c>
      <c r="K14" s="6">
        <v>0</v>
      </c>
      <c r="L14">
        <v>0</v>
      </c>
      <c r="M14" t="s">
        <v>284</v>
      </c>
      <c r="N14" t="s">
        <v>284</v>
      </c>
      <c r="O14" t="s">
        <v>284</v>
      </c>
      <c r="P14" t="s">
        <v>571</v>
      </c>
    </row>
    <row r="15" spans="1:21" x14ac:dyDescent="0.2">
      <c r="A15" t="s">
        <v>336</v>
      </c>
      <c r="B15" t="s">
        <v>338</v>
      </c>
      <c r="C15" t="s">
        <v>588</v>
      </c>
      <c r="D15" t="s">
        <v>355</v>
      </c>
      <c r="E15" s="9" t="s">
        <v>364</v>
      </c>
      <c r="F15" t="s">
        <v>355</v>
      </c>
      <c r="G15" s="4">
        <v>57</v>
      </c>
      <c r="H15" t="s">
        <v>510</v>
      </c>
      <c r="I15">
        <v>26</v>
      </c>
      <c r="J15" s="6">
        <v>0</v>
      </c>
      <c r="K15" s="6">
        <v>0</v>
      </c>
      <c r="L15">
        <v>0</v>
      </c>
      <c r="M15" t="s">
        <v>284</v>
      </c>
      <c r="N15" t="s">
        <v>284</v>
      </c>
      <c r="O15" t="s">
        <v>284</v>
      </c>
      <c r="P15" t="s">
        <v>571</v>
      </c>
    </row>
    <row r="16" spans="1:21" x14ac:dyDescent="0.2">
      <c r="A16" t="s">
        <v>336</v>
      </c>
      <c r="C16" t="s">
        <v>588</v>
      </c>
      <c r="D16" t="s">
        <v>356</v>
      </c>
      <c r="E16" s="9" t="s">
        <v>364</v>
      </c>
      <c r="F16" t="s">
        <v>356</v>
      </c>
      <c r="G16" s="4">
        <v>14</v>
      </c>
      <c r="H16" t="s">
        <v>510</v>
      </c>
      <c r="I16">
        <v>25</v>
      </c>
      <c r="J16">
        <v>21</v>
      </c>
      <c r="K16">
        <v>4</v>
      </c>
      <c r="L16">
        <v>4</v>
      </c>
      <c r="M16" t="s">
        <v>569</v>
      </c>
      <c r="N16" t="s">
        <v>569</v>
      </c>
      <c r="O16" t="s">
        <v>284</v>
      </c>
      <c r="P16" s="8" t="s">
        <v>572</v>
      </c>
      <c r="Q16" t="s">
        <v>575</v>
      </c>
      <c r="R16">
        <v>0</v>
      </c>
      <c r="S16" t="s">
        <v>595</v>
      </c>
      <c r="T16" t="s">
        <v>596</v>
      </c>
      <c r="U16" t="s">
        <v>600</v>
      </c>
    </row>
    <row r="17" spans="1:21" x14ac:dyDescent="0.2">
      <c r="A17" t="s">
        <v>339</v>
      </c>
      <c r="B17" t="s">
        <v>288</v>
      </c>
      <c r="C17" t="s">
        <v>357</v>
      </c>
      <c r="D17" t="s">
        <v>727</v>
      </c>
      <c r="E17" t="s">
        <v>357</v>
      </c>
      <c r="F17" s="7" t="s">
        <v>363</v>
      </c>
      <c r="G17" s="4" t="s">
        <v>592</v>
      </c>
      <c r="H17" s="8" t="s">
        <v>566</v>
      </c>
      <c r="I17">
        <v>17</v>
      </c>
      <c r="J17">
        <v>17</v>
      </c>
      <c r="K17">
        <v>8</v>
      </c>
      <c r="L17">
        <v>8</v>
      </c>
      <c r="M17" t="s">
        <v>333</v>
      </c>
      <c r="N17" t="s">
        <v>284</v>
      </c>
      <c r="O17" t="s">
        <v>333</v>
      </c>
      <c r="P17" t="s">
        <v>571</v>
      </c>
    </row>
    <row r="18" spans="1:21" x14ac:dyDescent="0.2">
      <c r="A18" t="s">
        <v>339</v>
      </c>
      <c r="B18" t="s">
        <v>337</v>
      </c>
      <c r="C18" t="s">
        <v>587</v>
      </c>
      <c r="D18" t="s">
        <v>358</v>
      </c>
      <c r="E18" s="11" t="s">
        <v>515</v>
      </c>
      <c r="F18" t="s">
        <v>358</v>
      </c>
      <c r="G18" s="4">
        <v>28</v>
      </c>
      <c r="H18" t="s">
        <v>510</v>
      </c>
      <c r="I18">
        <v>19</v>
      </c>
      <c r="J18">
        <v>11</v>
      </c>
      <c r="K18">
        <v>2</v>
      </c>
      <c r="L18">
        <v>2</v>
      </c>
      <c r="M18" t="s">
        <v>569</v>
      </c>
      <c r="N18" t="s">
        <v>569</v>
      </c>
      <c r="O18" t="s">
        <v>284</v>
      </c>
      <c r="P18" s="8" t="s">
        <v>572</v>
      </c>
      <c r="Q18" t="s">
        <v>575</v>
      </c>
      <c r="R18">
        <v>0</v>
      </c>
      <c r="S18" t="s">
        <v>603</v>
      </c>
      <c r="T18" t="s">
        <v>601</v>
      </c>
      <c r="U18" t="s">
        <v>602</v>
      </c>
    </row>
    <row r="19" spans="1:21" x14ac:dyDescent="0.2">
      <c r="A19" t="s">
        <v>339</v>
      </c>
      <c r="B19" t="s">
        <v>290</v>
      </c>
      <c r="C19" t="s">
        <v>578</v>
      </c>
      <c r="D19" t="s">
        <v>355</v>
      </c>
      <c r="E19" s="12" t="s">
        <v>565</v>
      </c>
      <c r="F19" t="s">
        <v>355</v>
      </c>
      <c r="G19" s="4">
        <v>96</v>
      </c>
      <c r="H19" t="s">
        <v>510</v>
      </c>
      <c r="I19">
        <v>23</v>
      </c>
      <c r="J19">
        <v>12</v>
      </c>
      <c r="K19">
        <v>5</v>
      </c>
      <c r="L19">
        <v>4</v>
      </c>
      <c r="M19" t="s">
        <v>333</v>
      </c>
      <c r="N19" t="s">
        <v>284</v>
      </c>
      <c r="O19" t="s">
        <v>284</v>
      </c>
      <c r="P19" s="10" t="s">
        <v>470</v>
      </c>
    </row>
    <row r="20" spans="1:21" x14ac:dyDescent="0.2">
      <c r="A20" t="s">
        <v>340</v>
      </c>
      <c r="B20" t="s">
        <v>288</v>
      </c>
      <c r="C20" t="s">
        <v>354</v>
      </c>
      <c r="D20" t="s">
        <v>727</v>
      </c>
      <c r="E20" t="s">
        <v>354</v>
      </c>
      <c r="F20" s="7" t="s">
        <v>363</v>
      </c>
      <c r="G20" s="4" t="s">
        <v>593</v>
      </c>
      <c r="H20" s="8" t="s">
        <v>566</v>
      </c>
      <c r="I20">
        <v>75</v>
      </c>
      <c r="J20">
        <v>39</v>
      </c>
      <c r="K20">
        <v>13</v>
      </c>
      <c r="L20">
        <v>4</v>
      </c>
      <c r="M20" t="s">
        <v>569</v>
      </c>
      <c r="N20" t="s">
        <v>333</v>
      </c>
      <c r="O20" t="s">
        <v>333</v>
      </c>
      <c r="P20" t="s">
        <v>571</v>
      </c>
    </row>
    <row r="21" spans="1:21" x14ac:dyDescent="0.2">
      <c r="A21" t="s">
        <v>340</v>
      </c>
      <c r="B21" t="s">
        <v>331</v>
      </c>
      <c r="C21" t="s">
        <v>354</v>
      </c>
      <c r="D21" t="s">
        <v>361</v>
      </c>
      <c r="E21" t="s">
        <v>354</v>
      </c>
      <c r="F21" t="s">
        <v>361</v>
      </c>
      <c r="H21" t="s">
        <v>510</v>
      </c>
      <c r="I21">
        <v>5</v>
      </c>
      <c r="J21">
        <v>3</v>
      </c>
      <c r="K21">
        <v>3</v>
      </c>
      <c r="L21">
        <v>0</v>
      </c>
      <c r="M21" t="s">
        <v>284</v>
      </c>
      <c r="N21" t="s">
        <v>284</v>
      </c>
      <c r="O21" t="s">
        <v>284</v>
      </c>
      <c r="P21" t="s">
        <v>573</v>
      </c>
    </row>
    <row r="22" spans="1:21" x14ac:dyDescent="0.2">
      <c r="A22" t="s">
        <v>341</v>
      </c>
      <c r="B22" t="s">
        <v>280</v>
      </c>
      <c r="C22" t="s">
        <v>586</v>
      </c>
      <c r="D22" t="s">
        <v>355</v>
      </c>
      <c r="E22" s="2" t="s">
        <v>514</v>
      </c>
      <c r="F22" t="s">
        <v>355</v>
      </c>
      <c r="H22" t="s">
        <v>510</v>
      </c>
      <c r="I22">
        <v>22</v>
      </c>
      <c r="J22">
        <v>21</v>
      </c>
      <c r="K22">
        <v>4</v>
      </c>
      <c r="L22">
        <v>4</v>
      </c>
      <c r="M22" t="s">
        <v>333</v>
      </c>
      <c r="N22" t="s">
        <v>284</v>
      </c>
      <c r="O22" t="s">
        <v>284</v>
      </c>
      <c r="P22" s="10" t="s">
        <v>470</v>
      </c>
    </row>
    <row r="23" spans="1:21" x14ac:dyDescent="0.2">
      <c r="A23" t="s">
        <v>342</v>
      </c>
      <c r="B23" t="s">
        <v>338</v>
      </c>
      <c r="C23" t="s">
        <v>354</v>
      </c>
      <c r="D23" t="s">
        <v>589</v>
      </c>
      <c r="E23" t="s">
        <v>354</v>
      </c>
      <c r="F23" s="6" t="s">
        <v>516</v>
      </c>
      <c r="G23" s="4">
        <v>81</v>
      </c>
      <c r="H23" s="8" t="s">
        <v>566</v>
      </c>
      <c r="I23">
        <v>152</v>
      </c>
      <c r="J23">
        <v>3</v>
      </c>
      <c r="K23">
        <v>1</v>
      </c>
      <c r="L23">
        <v>1</v>
      </c>
      <c r="M23" t="s">
        <v>333</v>
      </c>
      <c r="N23" t="s">
        <v>284</v>
      </c>
      <c r="O23" t="s">
        <v>333</v>
      </c>
      <c r="P23" t="s">
        <v>571</v>
      </c>
    </row>
    <row r="24" spans="1:21" x14ac:dyDescent="0.2">
      <c r="A24" t="s">
        <v>343</v>
      </c>
      <c r="B24" t="s">
        <v>619</v>
      </c>
      <c r="C24" t="s">
        <v>354</v>
      </c>
      <c r="D24" t="s">
        <v>727</v>
      </c>
      <c r="E24" t="s">
        <v>354</v>
      </c>
      <c r="F24" s="7" t="s">
        <v>363</v>
      </c>
      <c r="G24" s="4" t="s">
        <v>618</v>
      </c>
      <c r="H24" s="8" t="s">
        <v>566</v>
      </c>
      <c r="I24">
        <v>62</v>
      </c>
      <c r="J24">
        <v>49</v>
      </c>
      <c r="K24">
        <v>12</v>
      </c>
      <c r="L24">
        <v>2</v>
      </c>
      <c r="M24" t="s">
        <v>333</v>
      </c>
      <c r="N24" t="s">
        <v>284</v>
      </c>
      <c r="O24" t="s">
        <v>333</v>
      </c>
      <c r="P24" t="s">
        <v>571</v>
      </c>
    </row>
    <row r="25" spans="1:21" x14ac:dyDescent="0.2">
      <c r="A25" t="s">
        <v>344</v>
      </c>
      <c r="B25" t="s">
        <v>290</v>
      </c>
      <c r="C25" t="s">
        <v>578</v>
      </c>
      <c r="D25" t="s">
        <v>355</v>
      </c>
      <c r="E25" s="12" t="s">
        <v>578</v>
      </c>
      <c r="F25" t="s">
        <v>355</v>
      </c>
      <c r="H25" t="s">
        <v>510</v>
      </c>
      <c r="I25">
        <v>10</v>
      </c>
      <c r="J25">
        <v>10</v>
      </c>
      <c r="K25">
        <v>8</v>
      </c>
      <c r="L25">
        <v>5</v>
      </c>
      <c r="M25" t="s">
        <v>333</v>
      </c>
      <c r="N25" t="s">
        <v>284</v>
      </c>
      <c r="O25" t="s">
        <v>284</v>
      </c>
      <c r="P25" s="10" t="s">
        <v>470</v>
      </c>
    </row>
    <row r="26" spans="1:21" x14ac:dyDescent="0.2">
      <c r="A26" t="s">
        <v>345</v>
      </c>
      <c r="B26" t="s">
        <v>331</v>
      </c>
      <c r="C26" t="s">
        <v>354</v>
      </c>
      <c r="D26" t="s">
        <v>361</v>
      </c>
      <c r="E26" t="s">
        <v>354</v>
      </c>
      <c r="F26" t="s">
        <v>361</v>
      </c>
      <c r="G26" s="4">
        <v>118</v>
      </c>
      <c r="H26" t="s">
        <v>510</v>
      </c>
      <c r="I26">
        <v>45</v>
      </c>
      <c r="J26">
        <v>33</v>
      </c>
      <c r="K26">
        <v>13</v>
      </c>
      <c r="L26">
        <v>12</v>
      </c>
      <c r="M26" t="s">
        <v>333</v>
      </c>
      <c r="N26" t="s">
        <v>284</v>
      </c>
      <c r="O26" t="s">
        <v>284</v>
      </c>
      <c r="P26" t="s">
        <v>573</v>
      </c>
    </row>
    <row r="27" spans="1:21" x14ac:dyDescent="0.2">
      <c r="A27" t="s">
        <v>346</v>
      </c>
      <c r="B27" t="s">
        <v>280</v>
      </c>
      <c r="C27" t="s">
        <v>586</v>
      </c>
      <c r="D27" t="s">
        <v>355</v>
      </c>
      <c r="E27" s="2" t="s">
        <v>514</v>
      </c>
      <c r="F27" t="s">
        <v>355</v>
      </c>
      <c r="H27" t="s">
        <v>510</v>
      </c>
      <c r="I27">
        <v>5</v>
      </c>
      <c r="J27">
        <v>3</v>
      </c>
      <c r="K27">
        <v>2</v>
      </c>
      <c r="L27">
        <v>0</v>
      </c>
      <c r="M27" t="s">
        <v>284</v>
      </c>
      <c r="N27" t="s">
        <v>284</v>
      </c>
      <c r="O27" t="s">
        <v>284</v>
      </c>
      <c r="P27" t="s">
        <v>571</v>
      </c>
    </row>
    <row r="28" spans="1:21" x14ac:dyDescent="0.2">
      <c r="A28" t="s">
        <v>346</v>
      </c>
      <c r="B28" t="s">
        <v>279</v>
      </c>
      <c r="C28" t="s">
        <v>359</v>
      </c>
      <c r="D28" t="s">
        <v>588</v>
      </c>
      <c r="E28" t="s">
        <v>359</v>
      </c>
      <c r="F28" s="9" t="s">
        <v>364</v>
      </c>
      <c r="H28" t="s">
        <v>510</v>
      </c>
      <c r="I28">
        <v>3</v>
      </c>
      <c r="J28">
        <v>1</v>
      </c>
      <c r="K28">
        <v>1</v>
      </c>
      <c r="L28">
        <v>1</v>
      </c>
      <c r="M28" t="s">
        <v>333</v>
      </c>
      <c r="N28" t="s">
        <v>284</v>
      </c>
      <c r="O28" t="s">
        <v>284</v>
      </c>
      <c r="P28" s="10" t="s">
        <v>470</v>
      </c>
    </row>
    <row r="29" spans="1:21" x14ac:dyDescent="0.2">
      <c r="A29" t="s">
        <v>346</v>
      </c>
      <c r="B29" t="s">
        <v>337</v>
      </c>
      <c r="C29" t="s">
        <v>587</v>
      </c>
      <c r="D29" t="s">
        <v>356</v>
      </c>
      <c r="E29" s="11" t="s">
        <v>515</v>
      </c>
      <c r="F29" t="s">
        <v>356</v>
      </c>
      <c r="H29" t="s">
        <v>510</v>
      </c>
      <c r="I29">
        <v>15</v>
      </c>
      <c r="J29">
        <v>6</v>
      </c>
      <c r="K29">
        <v>2</v>
      </c>
      <c r="L29">
        <v>2</v>
      </c>
      <c r="M29" t="s">
        <v>333</v>
      </c>
      <c r="N29" t="s">
        <v>284</v>
      </c>
      <c r="O29" t="s">
        <v>284</v>
      </c>
      <c r="P29" s="10" t="s">
        <v>470</v>
      </c>
    </row>
    <row r="30" spans="1:21" x14ac:dyDescent="0.2">
      <c r="A30" t="s">
        <v>347</v>
      </c>
      <c r="B30" t="s">
        <v>280</v>
      </c>
      <c r="C30" t="s">
        <v>360</v>
      </c>
      <c r="D30" t="s">
        <v>588</v>
      </c>
      <c r="E30" t="s">
        <v>360</v>
      </c>
      <c r="F30" s="9" t="s">
        <v>364</v>
      </c>
      <c r="H30" t="s">
        <v>510</v>
      </c>
      <c r="I30">
        <v>3</v>
      </c>
      <c r="J30">
        <v>1</v>
      </c>
      <c r="K30" s="6">
        <v>0</v>
      </c>
      <c r="L30">
        <v>0</v>
      </c>
      <c r="M30" t="s">
        <v>284</v>
      </c>
      <c r="N30" t="s">
        <v>284</v>
      </c>
      <c r="O30" t="s">
        <v>284</v>
      </c>
      <c r="P30" t="s">
        <v>571</v>
      </c>
    </row>
    <row r="31" spans="1:21" x14ac:dyDescent="0.2">
      <c r="A31" t="s">
        <v>347</v>
      </c>
      <c r="B31" t="s">
        <v>348</v>
      </c>
      <c r="C31" t="s">
        <v>587</v>
      </c>
      <c r="D31" t="s">
        <v>583</v>
      </c>
      <c r="E31" s="11" t="s">
        <v>515</v>
      </c>
      <c r="F31" t="s">
        <v>583</v>
      </c>
      <c r="G31" s="4">
        <v>16</v>
      </c>
      <c r="H31" t="s">
        <v>510</v>
      </c>
      <c r="I31">
        <v>21</v>
      </c>
      <c r="J31">
        <v>18</v>
      </c>
      <c r="K31">
        <v>5</v>
      </c>
      <c r="L31">
        <v>2</v>
      </c>
      <c r="M31" t="s">
        <v>569</v>
      </c>
      <c r="N31" t="s">
        <v>569</v>
      </c>
      <c r="O31" t="s">
        <v>284</v>
      </c>
      <c r="P31" s="8" t="s">
        <v>572</v>
      </c>
      <c r="Q31" t="s">
        <v>575</v>
      </c>
      <c r="R31">
        <v>1</v>
      </c>
      <c r="S31" t="s">
        <v>615</v>
      </c>
    </row>
    <row r="32" spans="1:21" x14ac:dyDescent="0.2">
      <c r="A32" t="s">
        <v>347</v>
      </c>
      <c r="B32" t="s">
        <v>290</v>
      </c>
      <c r="C32" t="s">
        <v>588</v>
      </c>
      <c r="D32" t="s">
        <v>356</v>
      </c>
      <c r="E32" s="9" t="s">
        <v>364</v>
      </c>
      <c r="F32" t="s">
        <v>356</v>
      </c>
      <c r="G32" s="4">
        <v>76</v>
      </c>
      <c r="H32" t="s">
        <v>510</v>
      </c>
      <c r="I32">
        <v>23</v>
      </c>
      <c r="J32">
        <v>13</v>
      </c>
      <c r="K32">
        <v>7</v>
      </c>
      <c r="L32">
        <v>1</v>
      </c>
      <c r="M32" t="s">
        <v>569</v>
      </c>
      <c r="N32" t="s">
        <v>569</v>
      </c>
      <c r="O32" t="s">
        <v>284</v>
      </c>
      <c r="P32" s="8" t="s">
        <v>594</v>
      </c>
      <c r="Q32" t="s">
        <v>575</v>
      </c>
      <c r="R32">
        <v>0</v>
      </c>
      <c r="S32" t="s">
        <v>607</v>
      </c>
      <c r="T32" t="s">
        <v>596</v>
      </c>
      <c r="U32" t="s">
        <v>597</v>
      </c>
    </row>
    <row r="33" spans="1:21" x14ac:dyDescent="0.2">
      <c r="A33" t="s">
        <v>349</v>
      </c>
      <c r="B33" t="s">
        <v>280</v>
      </c>
      <c r="C33" t="s">
        <v>588</v>
      </c>
      <c r="D33" t="s">
        <v>356</v>
      </c>
      <c r="E33" s="9" t="s">
        <v>364</v>
      </c>
      <c r="F33" t="s">
        <v>356</v>
      </c>
      <c r="G33" s="4">
        <v>29</v>
      </c>
      <c r="H33" t="s">
        <v>510</v>
      </c>
      <c r="I33">
        <v>22</v>
      </c>
      <c r="J33">
        <v>20</v>
      </c>
      <c r="K33">
        <v>3</v>
      </c>
      <c r="L33">
        <v>1</v>
      </c>
      <c r="M33" t="s">
        <v>569</v>
      </c>
      <c r="N33" t="s">
        <v>569</v>
      </c>
      <c r="O33" t="s">
        <v>284</v>
      </c>
      <c r="P33" s="8" t="s">
        <v>572</v>
      </c>
      <c r="Q33" t="s">
        <v>576</v>
      </c>
      <c r="R33">
        <v>0</v>
      </c>
      <c r="S33" t="s">
        <v>604</v>
      </c>
      <c r="T33" t="s">
        <v>605</v>
      </c>
      <c r="U33" t="s">
        <v>598</v>
      </c>
    </row>
    <row r="34" spans="1:21" x14ac:dyDescent="0.2">
      <c r="A34" t="s">
        <v>350</v>
      </c>
      <c r="B34" t="s">
        <v>280</v>
      </c>
      <c r="C34" t="s">
        <v>586</v>
      </c>
      <c r="D34" t="s">
        <v>351</v>
      </c>
      <c r="E34" s="2" t="s">
        <v>514</v>
      </c>
      <c r="F34" t="s">
        <v>351</v>
      </c>
      <c r="G34" s="4" t="s">
        <v>620</v>
      </c>
      <c r="H34" t="s">
        <v>510</v>
      </c>
      <c r="I34">
        <v>10</v>
      </c>
      <c r="J34">
        <v>7</v>
      </c>
      <c r="K34">
        <v>2</v>
      </c>
      <c r="L34">
        <v>2</v>
      </c>
      <c r="M34" t="s">
        <v>569</v>
      </c>
      <c r="N34" t="s">
        <v>569</v>
      </c>
      <c r="O34" t="s">
        <v>284</v>
      </c>
      <c r="P34" s="8" t="s">
        <v>572</v>
      </c>
      <c r="Q34" t="s">
        <v>577</v>
      </c>
      <c r="R34">
        <v>1</v>
      </c>
      <c r="S34" t="s">
        <v>615</v>
      </c>
    </row>
    <row r="35" spans="1:21" x14ac:dyDescent="0.2">
      <c r="F35" s="3"/>
      <c r="G35" s="13"/>
      <c r="H35" s="3" t="s">
        <v>614</v>
      </c>
      <c r="I35" s="3">
        <f>SUM(I3:I34)</f>
        <v>756</v>
      </c>
      <c r="J35" s="3">
        <f>SUM(J3:J34)</f>
        <v>363</v>
      </c>
      <c r="K35" s="3">
        <f>SUM(K3:K34)</f>
        <v>131</v>
      </c>
      <c r="L35" s="3">
        <f>SUM(L3:L34)</f>
        <v>85</v>
      </c>
      <c r="R35" s="3">
        <f>SUM(R3:R34)</f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. Barcoded samples</vt:lpstr>
      <vt:lpstr>Supp. Table 2. Hybrid cro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ichard Buggs</cp:lastModifiedBy>
  <dcterms:created xsi:type="dcterms:W3CDTF">2023-06-28T13:18:48Z</dcterms:created>
  <dcterms:modified xsi:type="dcterms:W3CDTF">2025-01-10T15:45:54Z</dcterms:modified>
</cp:coreProperties>
</file>